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1-021 25:3/"/>
    </mc:Choice>
  </mc:AlternateContent>
  <xr:revisionPtr revIDLastSave="0" documentId="8_{02B2145B-0BAF-E14A-954F-6EBBFD56B9CC}" xr6:coauthVersionLast="46" xr6:coauthVersionMax="46" xr10:uidLastSave="{00000000-0000-0000-0000-000000000000}"/>
  <bookViews>
    <workbookView xWindow="6860" yWindow="3080" windowWidth="27640" windowHeight="16940" xr2:uid="{BD813A1A-68F1-1948-8F4A-495234B739EF}"/>
  </bookViews>
  <sheets>
    <sheet name="Supp Table 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K6" i="1"/>
  <c r="P6" i="1"/>
  <c r="U6" i="1"/>
  <c r="Z6" i="1"/>
  <c r="F7" i="1"/>
  <c r="K7" i="1"/>
  <c r="P7" i="1"/>
  <c r="U7" i="1"/>
  <c r="Z7" i="1"/>
  <c r="F8" i="1"/>
  <c r="K8" i="1"/>
  <c r="P8" i="1"/>
  <c r="U8" i="1"/>
  <c r="Z8" i="1"/>
  <c r="F9" i="1"/>
  <c r="K9" i="1"/>
  <c r="P9" i="1"/>
  <c r="U9" i="1"/>
  <c r="Z9" i="1"/>
  <c r="F10" i="1"/>
  <c r="K10" i="1"/>
  <c r="P10" i="1"/>
  <c r="U10" i="1"/>
  <c r="Z10" i="1"/>
  <c r="F11" i="1"/>
  <c r="K11" i="1"/>
  <c r="P11" i="1"/>
  <c r="U11" i="1"/>
  <c r="Z11" i="1"/>
  <c r="F12" i="1"/>
  <c r="K12" i="1"/>
  <c r="P12" i="1"/>
  <c r="U12" i="1"/>
  <c r="Z12" i="1"/>
  <c r="F13" i="1"/>
  <c r="K13" i="1"/>
  <c r="P13" i="1"/>
  <c r="U13" i="1"/>
  <c r="Z13" i="1"/>
  <c r="F14" i="1"/>
  <c r="K14" i="1"/>
  <c r="P14" i="1"/>
  <c r="U14" i="1"/>
  <c r="Z14" i="1"/>
  <c r="F17" i="1"/>
  <c r="K17" i="1"/>
  <c r="P17" i="1"/>
  <c r="U17" i="1"/>
  <c r="Z17" i="1"/>
  <c r="F18" i="1"/>
  <c r="K18" i="1"/>
  <c r="P18" i="1"/>
  <c r="U18" i="1"/>
  <c r="Z18" i="1"/>
  <c r="F21" i="1"/>
  <c r="K21" i="1"/>
  <c r="P21" i="1"/>
  <c r="U21" i="1"/>
  <c r="Z21" i="1"/>
  <c r="F24" i="1"/>
  <c r="K24" i="1"/>
  <c r="Z24" i="1"/>
  <c r="F25" i="1"/>
  <c r="K25" i="1"/>
  <c r="P25" i="1"/>
  <c r="U25" i="1"/>
  <c r="Z25" i="1"/>
  <c r="F26" i="1"/>
  <c r="K26" i="1"/>
  <c r="P26" i="1"/>
  <c r="U26" i="1"/>
  <c r="Z26" i="1"/>
  <c r="F27" i="1"/>
  <c r="K27" i="1"/>
  <c r="P27" i="1"/>
  <c r="U27" i="1"/>
  <c r="Z27" i="1"/>
  <c r="F28" i="1"/>
  <c r="K28" i="1"/>
  <c r="P28" i="1"/>
  <c r="U28" i="1"/>
  <c r="Z28" i="1"/>
  <c r="F29" i="1"/>
  <c r="K29" i="1"/>
  <c r="P29" i="1"/>
  <c r="U29" i="1"/>
  <c r="Z29" i="1"/>
  <c r="F30" i="1"/>
  <c r="K30" i="1"/>
  <c r="P30" i="1"/>
  <c r="U30" i="1"/>
  <c r="Z30" i="1"/>
  <c r="F31" i="1"/>
  <c r="K31" i="1"/>
  <c r="P31" i="1"/>
  <c r="U31" i="1"/>
  <c r="Z31" i="1"/>
  <c r="F32" i="1"/>
  <c r="K32" i="1"/>
  <c r="P32" i="1"/>
  <c r="U32" i="1"/>
  <c r="Z32" i="1"/>
  <c r="F33" i="1"/>
  <c r="K33" i="1"/>
  <c r="P33" i="1"/>
  <c r="U33" i="1"/>
  <c r="Z33" i="1"/>
  <c r="F34" i="1"/>
  <c r="K34" i="1"/>
  <c r="P34" i="1"/>
  <c r="U34" i="1"/>
  <c r="Z34" i="1"/>
  <c r="F35" i="1"/>
  <c r="K35" i="1"/>
  <c r="P35" i="1"/>
  <c r="U35" i="1"/>
  <c r="Z35" i="1"/>
  <c r="F36" i="1"/>
  <c r="K36" i="1"/>
  <c r="P36" i="1"/>
  <c r="U36" i="1"/>
  <c r="Z36" i="1"/>
  <c r="F37" i="1"/>
  <c r="K37" i="1"/>
  <c r="P37" i="1"/>
  <c r="U37" i="1"/>
  <c r="Z37" i="1"/>
  <c r="F38" i="1"/>
  <c r="K38" i="1"/>
  <c r="P38" i="1"/>
  <c r="U38" i="1"/>
  <c r="Z38" i="1"/>
  <c r="F39" i="1"/>
  <c r="K39" i="1"/>
  <c r="P39" i="1"/>
  <c r="U39" i="1"/>
  <c r="Z39" i="1"/>
  <c r="F40" i="1"/>
  <c r="K40" i="1"/>
  <c r="P40" i="1"/>
  <c r="U40" i="1"/>
  <c r="Z40" i="1"/>
  <c r="F41" i="1"/>
  <c r="K41" i="1"/>
  <c r="P41" i="1"/>
  <c r="U41" i="1"/>
  <c r="Z41" i="1"/>
  <c r="F42" i="1"/>
  <c r="K42" i="1"/>
  <c r="P42" i="1"/>
  <c r="U42" i="1"/>
  <c r="Z42" i="1"/>
  <c r="F43" i="1"/>
  <c r="K43" i="1"/>
  <c r="P43" i="1"/>
  <c r="U43" i="1"/>
  <c r="Z43" i="1"/>
  <c r="F46" i="1"/>
  <c r="K46" i="1"/>
  <c r="P46" i="1"/>
  <c r="U46" i="1"/>
  <c r="Z46" i="1"/>
  <c r="F47" i="1"/>
  <c r="K47" i="1"/>
  <c r="P47" i="1"/>
  <c r="U47" i="1"/>
  <c r="Z47" i="1"/>
  <c r="F48" i="1"/>
  <c r="K48" i="1"/>
  <c r="P48" i="1"/>
  <c r="U48" i="1"/>
  <c r="Z48" i="1"/>
  <c r="F49" i="1"/>
  <c r="K49" i="1"/>
  <c r="P49" i="1"/>
  <c r="U49" i="1"/>
  <c r="Z49" i="1"/>
  <c r="F50" i="1"/>
  <c r="K50" i="1"/>
  <c r="P50" i="1"/>
  <c r="U50" i="1"/>
  <c r="Z50" i="1"/>
  <c r="F51" i="1"/>
  <c r="K51" i="1"/>
  <c r="P51" i="1"/>
  <c r="U51" i="1"/>
  <c r="Z51" i="1"/>
  <c r="F52" i="1"/>
  <c r="K52" i="1"/>
  <c r="P52" i="1"/>
  <c r="U52" i="1"/>
  <c r="Z52" i="1"/>
  <c r="F53" i="1"/>
  <c r="K53" i="1"/>
  <c r="P53" i="1"/>
  <c r="U53" i="1"/>
  <c r="Z53" i="1"/>
  <c r="F54" i="1"/>
  <c r="K54" i="1"/>
  <c r="P54" i="1"/>
  <c r="U54" i="1"/>
  <c r="Z54" i="1"/>
  <c r="F55" i="1"/>
  <c r="K55" i="1"/>
  <c r="P55" i="1"/>
  <c r="U55" i="1"/>
  <c r="Z55" i="1"/>
  <c r="F56" i="1"/>
  <c r="K56" i="1"/>
  <c r="P56" i="1"/>
  <c r="U56" i="1"/>
  <c r="Z56" i="1"/>
  <c r="F57" i="1"/>
  <c r="K57" i="1"/>
  <c r="P57" i="1"/>
  <c r="U57" i="1"/>
  <c r="Z57" i="1"/>
  <c r="F58" i="1"/>
  <c r="K58" i="1"/>
  <c r="P58" i="1"/>
  <c r="U58" i="1"/>
  <c r="Z58" i="1"/>
  <c r="F59" i="1"/>
  <c r="K59" i="1"/>
  <c r="P59" i="1"/>
  <c r="U59" i="1"/>
  <c r="Z59" i="1"/>
  <c r="F60" i="1"/>
  <c r="K60" i="1"/>
  <c r="P60" i="1"/>
  <c r="U60" i="1"/>
  <c r="Z60" i="1"/>
  <c r="F61" i="1"/>
  <c r="K61" i="1"/>
  <c r="P61" i="1"/>
  <c r="U61" i="1"/>
  <c r="Z61" i="1"/>
  <c r="F62" i="1"/>
  <c r="K62" i="1"/>
  <c r="P62" i="1"/>
  <c r="U62" i="1"/>
  <c r="Z62" i="1"/>
  <c r="F63" i="1"/>
  <c r="K63" i="1"/>
  <c r="P63" i="1"/>
  <c r="U63" i="1"/>
  <c r="Z63" i="1"/>
  <c r="F64" i="1"/>
  <c r="K64" i="1"/>
  <c r="P64" i="1"/>
  <c r="U64" i="1"/>
  <c r="Z64" i="1"/>
  <c r="F65" i="1"/>
  <c r="K65" i="1"/>
  <c r="P65" i="1"/>
  <c r="U65" i="1"/>
  <c r="Z65" i="1"/>
  <c r="F66" i="1"/>
  <c r="K66" i="1"/>
  <c r="P66" i="1"/>
  <c r="U66" i="1"/>
  <c r="Z66" i="1"/>
  <c r="F67" i="1"/>
  <c r="K67" i="1"/>
  <c r="P67" i="1"/>
  <c r="U67" i="1"/>
  <c r="Z67" i="1"/>
  <c r="F68" i="1"/>
  <c r="K68" i="1"/>
  <c r="P68" i="1"/>
  <c r="U68" i="1"/>
  <c r="Z68" i="1"/>
  <c r="F69" i="1"/>
  <c r="K69" i="1"/>
  <c r="P69" i="1"/>
  <c r="U69" i="1"/>
  <c r="Z69" i="1"/>
  <c r="F70" i="1"/>
  <c r="K70" i="1"/>
  <c r="P70" i="1"/>
  <c r="U70" i="1"/>
  <c r="Z70" i="1"/>
  <c r="F71" i="1"/>
  <c r="K71" i="1"/>
  <c r="P71" i="1"/>
  <c r="U71" i="1"/>
  <c r="Z71" i="1"/>
  <c r="F72" i="1"/>
  <c r="K72" i="1"/>
  <c r="P72" i="1"/>
  <c r="U72" i="1"/>
  <c r="Z72" i="1"/>
  <c r="F73" i="1"/>
  <c r="K73" i="1"/>
  <c r="P73" i="1"/>
  <c r="U73" i="1"/>
  <c r="Z73" i="1"/>
  <c r="F74" i="1"/>
  <c r="K74" i="1"/>
  <c r="P74" i="1"/>
  <c r="U74" i="1"/>
  <c r="Z74" i="1"/>
  <c r="F75" i="1"/>
  <c r="K75" i="1"/>
  <c r="P75" i="1"/>
  <c r="U75" i="1"/>
  <c r="Z75" i="1"/>
  <c r="F76" i="1"/>
  <c r="K76" i="1"/>
  <c r="P76" i="1"/>
  <c r="U76" i="1"/>
  <c r="Z76" i="1"/>
  <c r="F77" i="1"/>
  <c r="K77" i="1"/>
  <c r="P77" i="1"/>
  <c r="U77" i="1"/>
  <c r="Z77" i="1"/>
  <c r="F78" i="1"/>
  <c r="K78" i="1"/>
  <c r="P78" i="1"/>
  <c r="U78" i="1"/>
  <c r="Z78" i="1"/>
  <c r="F79" i="1"/>
  <c r="K79" i="1"/>
  <c r="P79" i="1"/>
  <c r="U79" i="1"/>
  <c r="Z79" i="1"/>
  <c r="F82" i="1"/>
  <c r="K82" i="1"/>
  <c r="P82" i="1"/>
  <c r="U82" i="1"/>
  <c r="Z82" i="1"/>
  <c r="F83" i="1"/>
  <c r="K83" i="1"/>
  <c r="P83" i="1"/>
  <c r="U83" i="1"/>
  <c r="Z83" i="1"/>
  <c r="F84" i="1"/>
  <c r="K84" i="1"/>
  <c r="P84" i="1"/>
  <c r="U84" i="1"/>
  <c r="Z84" i="1"/>
  <c r="F85" i="1"/>
  <c r="K85" i="1"/>
  <c r="P85" i="1"/>
  <c r="U85" i="1"/>
  <c r="Z85" i="1"/>
  <c r="F86" i="1"/>
  <c r="K86" i="1"/>
  <c r="P86" i="1"/>
  <c r="U86" i="1"/>
  <c r="Z86" i="1"/>
  <c r="F87" i="1"/>
  <c r="K87" i="1"/>
  <c r="P87" i="1"/>
  <c r="U87" i="1"/>
  <c r="Z87" i="1"/>
  <c r="F88" i="1"/>
  <c r="K88" i="1"/>
  <c r="P88" i="1"/>
  <c r="U88" i="1"/>
  <c r="Z88" i="1"/>
  <c r="F89" i="1"/>
  <c r="K89" i="1"/>
  <c r="P89" i="1"/>
  <c r="U89" i="1"/>
  <c r="Z89" i="1"/>
  <c r="F90" i="1"/>
  <c r="K90" i="1"/>
  <c r="P90" i="1"/>
  <c r="U90" i="1"/>
  <c r="Z90" i="1"/>
  <c r="F93" i="1"/>
  <c r="K93" i="1"/>
  <c r="P93" i="1"/>
  <c r="U93" i="1"/>
  <c r="Z93" i="1"/>
</calcChain>
</file>

<file path=xl/sharedStrings.xml><?xml version="1.0" encoding="utf-8"?>
<sst xmlns="http://schemas.openxmlformats.org/spreadsheetml/2006/main" count="601" uniqueCount="148">
  <si>
    <t>SignalP-noTM</t>
  </si>
  <si>
    <t>Y</t>
  </si>
  <si>
    <t>NA</t>
  </si>
  <si>
    <t>null</t>
  </si>
  <si>
    <t>TCONS_00003541.p1</t>
  </si>
  <si>
    <t>Hmp1</t>
  </si>
  <si>
    <t xml:space="preserve">Gamma carbonic anhydrase 3, mitochondrial </t>
  </si>
  <si>
    <t>sp|Q94AU7|GCA3_ARATH</t>
  </si>
  <si>
    <t>TCONS_00004372.p2</t>
  </si>
  <si>
    <t xml:space="preserve">Gamma carbonic anhydrase 1, mitochondrial </t>
  </si>
  <si>
    <t>sp|Q9FWR5|GCA1_ARATH</t>
  </si>
  <si>
    <t>TCONS_00003991.p2</t>
  </si>
  <si>
    <t xml:space="preserve">Carbonic anhydrase OS=Emericella nidulans </t>
  </si>
  <si>
    <t>sp|Q5BCC5|CAN_EMENI</t>
  </si>
  <si>
    <t>TCONS_00008445.p2</t>
  </si>
  <si>
    <t xml:space="preserve">Putative carbonic anhydrase 3 OS=Caenorhabditis </t>
  </si>
  <si>
    <t>sp|Q27504|CAH3_CAEEL</t>
  </si>
  <si>
    <t>TCONS_00002673.p2</t>
  </si>
  <si>
    <t>TCONS_00003845.p1</t>
  </si>
  <si>
    <t>TCONS_00006317.p2</t>
  </si>
  <si>
    <t xml:space="preserve">Alpha carbonic anhydrase 2 OS=Arabidopsis </t>
  </si>
  <si>
    <t>sp|F4IHR4|ATCA2_ARATH</t>
  </si>
  <si>
    <t>TCONS_00009288.p1</t>
  </si>
  <si>
    <t xml:space="preserve">Alpha carbonic anhydrase 3 OS=Arabidopsis </t>
  </si>
  <si>
    <t>sp|Q9FYE3|ATCA3_ARATH</t>
  </si>
  <si>
    <t>TCONS_00001730.p2</t>
  </si>
  <si>
    <t>TCONS_00008455.p1</t>
  </si>
  <si>
    <t>Carbonic anhydrases</t>
  </si>
  <si>
    <t>TCONS_00003874.p2</t>
  </si>
  <si>
    <t>TCONS_00003874.p3</t>
  </si>
  <si>
    <t xml:space="preserve">Elicitin OS=Phytophthora parasitica GN=PARA1 </t>
  </si>
  <si>
    <t>sp|P41801|ELI_PHYPR</t>
  </si>
  <si>
    <t>TCONS_00003803.p1</t>
  </si>
  <si>
    <t>TCONS_00004994.p8</t>
  </si>
  <si>
    <t xml:space="preserve">Nuclear cap-binding protein subunit 2 OS=Dictyostelium </t>
  </si>
  <si>
    <t>sp|Q54KR9|NCBP2_DICDI</t>
  </si>
  <si>
    <t>TCONS_00006177.p3</t>
  </si>
  <si>
    <t>TCONS_00006177.p5</t>
  </si>
  <si>
    <t>TCONS_00008846.p1</t>
  </si>
  <si>
    <t>TCONS_00000289.p7</t>
  </si>
  <si>
    <t>TCONS_00003871.p1</t>
  </si>
  <si>
    <t xml:space="preserve">Beta-elicitin cryptogein OS=Phytophthora </t>
  </si>
  <si>
    <t>sp|P15570|ELIB_PHYCR</t>
  </si>
  <si>
    <t>TCONS_00009025.p10</t>
  </si>
  <si>
    <t>TCONS_00005200.p5</t>
  </si>
  <si>
    <t xml:space="preserve">Beta-elicitin DRE-beta OS=Phytophthora drechsleri </t>
  </si>
  <si>
    <t>sp|P35697|ELIB_PHYDR</t>
  </si>
  <si>
    <t>TCONS_00007103.p1</t>
  </si>
  <si>
    <t>TCONS_00003869.p3</t>
  </si>
  <si>
    <t>TCONS_00006336.p2</t>
  </si>
  <si>
    <t>TCONS_00005304.p1</t>
  </si>
  <si>
    <t>TCONS_00005991.p1</t>
  </si>
  <si>
    <t>TCONS_00000885.p4</t>
  </si>
  <si>
    <t>TCONS_00000885.p5</t>
  </si>
  <si>
    <t>TCONS_00003802.p7</t>
  </si>
  <si>
    <t>TCONS_00003802.p6</t>
  </si>
  <si>
    <t>TCONS_00000209.p7</t>
  </si>
  <si>
    <t xml:space="preserve">Beta-elicitin cinnamomin OS=Phytophthora </t>
  </si>
  <si>
    <t>sp|P15569|ELIB_PHYCI</t>
  </si>
  <si>
    <t>TCONS_00007781.p1</t>
  </si>
  <si>
    <t>TCONS_00003959.p2</t>
  </si>
  <si>
    <t>TCONS_00005690.p1</t>
  </si>
  <si>
    <t>TCONS_00007102.p1</t>
  </si>
  <si>
    <t>TCONS_00007478.p1</t>
  </si>
  <si>
    <t>TCONS_00003870.p1</t>
  </si>
  <si>
    <t>TCONS_00003113.p3</t>
  </si>
  <si>
    <t>TCONS_00003113.p6</t>
  </si>
  <si>
    <t>TCONS_00008849.p1</t>
  </si>
  <si>
    <t>TCONS_00008849.p2</t>
  </si>
  <si>
    <t>TCONS_00007477.p1</t>
  </si>
  <si>
    <t>TCONS_00003872.p1</t>
  </si>
  <si>
    <t>TCONS_00006622.p1</t>
  </si>
  <si>
    <t>Elicitins</t>
  </si>
  <si>
    <t>TCONS_00007153.p1</t>
  </si>
  <si>
    <t>TCONS_00005701.p1</t>
  </si>
  <si>
    <t>TCONS_00007512.p1</t>
  </si>
  <si>
    <t>TCONS_00001592.p1</t>
  </si>
  <si>
    <t>TCONS_00005503.p1</t>
  </si>
  <si>
    <t>TCONS_00006796.p1</t>
  </si>
  <si>
    <t>TCONS_00009283.p1</t>
  </si>
  <si>
    <t>TCONS_00007193.p1</t>
  </si>
  <si>
    <t>TCONS_00005647.p2</t>
  </si>
  <si>
    <t>TCONS_00001265.p2</t>
  </si>
  <si>
    <t>TCONS_00004627.p5</t>
  </si>
  <si>
    <t>TCONS_00009318.p1</t>
  </si>
  <si>
    <t>TCONS_00002110.p3</t>
  </si>
  <si>
    <t>TCONS_00002110.p4</t>
  </si>
  <si>
    <t>TCONS_00004814.p1</t>
  </si>
  <si>
    <t>TCONS_00005504.p3</t>
  </si>
  <si>
    <t>TCONS_00009217.p3</t>
  </si>
  <si>
    <t>TCONS_00009217.p2</t>
  </si>
  <si>
    <t>TCONS_00001576.p11</t>
  </si>
  <si>
    <t>TCONS_00006743.p1</t>
  </si>
  <si>
    <t>Necrosis inducing proteins (NEP1-Like)</t>
  </si>
  <si>
    <t xml:space="preserve">Trypsin 5G1 OS=Aedes aegypti GN=AAEL013712 </t>
  </si>
  <si>
    <t>sp|P29787|TRY5_AEDAE</t>
  </si>
  <si>
    <t>TCONS_00006575.p1</t>
  </si>
  <si>
    <t>Glucanase inhibitors</t>
  </si>
  <si>
    <t>TCONS_00004612.p3</t>
  </si>
  <si>
    <t>TCONS_00004612.p2</t>
  </si>
  <si>
    <t>Cysteine protease inhibitors</t>
  </si>
  <si>
    <t>TCONS_00005243.p2</t>
  </si>
  <si>
    <t xml:space="preserve">Four-domain proteases inhibitor OS=Melithaea </t>
  </si>
  <si>
    <t>sp|P82968|MCPI_MELCP</t>
  </si>
  <si>
    <t>TCONS_00004856.p1</t>
  </si>
  <si>
    <t>TCONS_00005249.p2</t>
  </si>
  <si>
    <t>TCONS_00004142.p3</t>
  </si>
  <si>
    <t>TCONS_00004142.p4</t>
  </si>
  <si>
    <t>TCONS_00006350.p1</t>
  </si>
  <si>
    <t>TCONS_00005697.p2</t>
  </si>
  <si>
    <t>g</t>
  </si>
  <si>
    <t>TCONS_00004854.p1</t>
  </si>
  <si>
    <t>TCONS_00005245.p1</t>
  </si>
  <si>
    <t>Kazal-like serine protease inhibitors</t>
  </si>
  <si>
    <t>Desc</t>
  </si>
  <si>
    <t>Sec</t>
  </si>
  <si>
    <t>SignalPos</t>
  </si>
  <si>
    <t>Crinkler</t>
  </si>
  <si>
    <t>RxLR</t>
  </si>
  <si>
    <t>hitDescription</t>
  </si>
  <si>
    <t>hitName</t>
  </si>
  <si>
    <t>SPR</t>
  </si>
  <si>
    <t>Spr_Rep4</t>
  </si>
  <si>
    <t>Spr_Rep3</t>
  </si>
  <si>
    <t>Spr_Rep2</t>
  </si>
  <si>
    <t>Spr_Rep1</t>
  </si>
  <si>
    <t>MYC</t>
  </si>
  <si>
    <t>Myc_Rep4</t>
  </si>
  <si>
    <t>Myc_Rep3</t>
  </si>
  <si>
    <t>Myc_Rep2</t>
  </si>
  <si>
    <t>Myc_Rep1</t>
  </si>
  <si>
    <t>T72 AVG</t>
  </si>
  <si>
    <t>T72_Rep4</t>
  </si>
  <si>
    <t>T72_Rep3</t>
  </si>
  <si>
    <t>T72_Rep2</t>
  </si>
  <si>
    <t>T72_Rep1</t>
  </si>
  <si>
    <t>T48 AVG</t>
  </si>
  <si>
    <t>T48_Rep4</t>
  </si>
  <si>
    <t>T48_Rep3</t>
  </si>
  <si>
    <t>T48_Rep2</t>
  </si>
  <si>
    <t>T48_Rep1</t>
  </si>
  <si>
    <t>T24 AVG</t>
  </si>
  <si>
    <t>T24_Rep4</t>
  </si>
  <si>
    <t>T24_Rep3</t>
  </si>
  <si>
    <t>T24_Rep2</t>
  </si>
  <si>
    <t>T24_Rep1</t>
  </si>
  <si>
    <t>Peptide</t>
  </si>
  <si>
    <r>
      <t xml:space="preserve">Supplementary Table S8: Normalized expression count values for selected </t>
    </r>
    <r>
      <rPr>
        <b/>
        <i/>
        <sz val="10"/>
        <rFont val="Arial"/>
        <family val="2"/>
      </rPr>
      <t>Phytophthora kernoviae</t>
    </r>
    <r>
      <rPr>
        <b/>
        <sz val="10"/>
        <rFont val="Arial"/>
        <family val="2"/>
      </rPr>
      <t xml:space="preserve"> apoplastic effectors and PAMP coding genes. Sample names are described in Supplementary Table S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6EA96-42CA-E544-9C70-9015226A83A6}">
  <dimension ref="A1:AG93"/>
  <sheetViews>
    <sheetView tabSelected="1" workbookViewId="0">
      <selection sqref="A1:AC1"/>
    </sheetView>
  </sheetViews>
  <sheetFormatPr baseColWidth="10" defaultColWidth="8.83203125" defaultRowHeight="13" x14ac:dyDescent="0.15"/>
  <sheetData>
    <row r="1" spans="1:33" x14ac:dyDescent="0.15">
      <c r="A1" s="6" t="s">
        <v>14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33" x14ac:dyDescent="0.15">
      <c r="A2" s="3"/>
    </row>
    <row r="3" spans="1:33" x14ac:dyDescent="0.15">
      <c r="A3" s="3" t="s">
        <v>146</v>
      </c>
      <c r="B3" s="4" t="s">
        <v>145</v>
      </c>
      <c r="C3" s="4" t="s">
        <v>144</v>
      </c>
      <c r="D3" s="4" t="s">
        <v>143</v>
      </c>
      <c r="E3" s="4" t="s">
        <v>142</v>
      </c>
      <c r="F3" s="4" t="s">
        <v>141</v>
      </c>
      <c r="G3" s="4" t="s">
        <v>140</v>
      </c>
      <c r="H3" s="4" t="s">
        <v>139</v>
      </c>
      <c r="I3" s="4" t="s">
        <v>138</v>
      </c>
      <c r="J3" s="4" t="s">
        <v>137</v>
      </c>
      <c r="K3" s="4" t="s">
        <v>136</v>
      </c>
      <c r="L3" s="4" t="s">
        <v>135</v>
      </c>
      <c r="M3" s="4" t="s">
        <v>134</v>
      </c>
      <c r="N3" s="4" t="s">
        <v>133</v>
      </c>
      <c r="O3" s="4" t="s">
        <v>132</v>
      </c>
      <c r="P3" s="4" t="s">
        <v>131</v>
      </c>
      <c r="Q3" s="4" t="s">
        <v>130</v>
      </c>
      <c r="R3" s="4" t="s">
        <v>129</v>
      </c>
      <c r="S3" s="4" t="s">
        <v>128</v>
      </c>
      <c r="T3" s="4" t="s">
        <v>127</v>
      </c>
      <c r="U3" s="4" t="s">
        <v>126</v>
      </c>
      <c r="V3" s="4" t="s">
        <v>125</v>
      </c>
      <c r="W3" s="4" t="s">
        <v>124</v>
      </c>
      <c r="X3" s="4" t="s">
        <v>123</v>
      </c>
      <c r="Y3" s="4" t="s">
        <v>122</v>
      </c>
      <c r="Z3" s="4" t="s">
        <v>121</v>
      </c>
      <c r="AA3" s="3" t="s">
        <v>120</v>
      </c>
      <c r="AB3" s="3" t="s">
        <v>119</v>
      </c>
      <c r="AC3" s="3" t="s">
        <v>118</v>
      </c>
      <c r="AD3" s="3" t="s">
        <v>117</v>
      </c>
      <c r="AE3" s="3" t="s">
        <v>116</v>
      </c>
      <c r="AF3" s="3" t="s">
        <v>115</v>
      </c>
      <c r="AG3" s="3" t="s">
        <v>114</v>
      </c>
    </row>
    <row r="5" spans="1:33" x14ac:dyDescent="0.15">
      <c r="A5" s="3" t="s">
        <v>113</v>
      </c>
    </row>
    <row r="6" spans="1:33" x14ac:dyDescent="0.15">
      <c r="A6" t="s">
        <v>112</v>
      </c>
      <c r="B6" s="1">
        <v>111.033770874422</v>
      </c>
      <c r="C6" s="1">
        <v>369.28381390276502</v>
      </c>
      <c r="D6" s="1">
        <v>570.19570134360799</v>
      </c>
      <c r="E6" s="1">
        <v>414.756517648591</v>
      </c>
      <c r="F6" s="1">
        <f>AVERAGE(B6:E6)</f>
        <v>366.31745094234645</v>
      </c>
      <c r="G6" s="1">
        <v>378.20842320914898</v>
      </c>
      <c r="H6" s="1">
        <v>403.43199221703702</v>
      </c>
      <c r="I6" s="1">
        <v>390.33130390717901</v>
      </c>
      <c r="J6" s="1">
        <v>643.50301701548506</v>
      </c>
      <c r="K6" s="1">
        <f>AVERAGE(G6:J6)</f>
        <v>453.8686840872125</v>
      </c>
      <c r="L6" s="1">
        <v>81.092241302480204</v>
      </c>
      <c r="M6" s="1">
        <v>489.45405802320101</v>
      </c>
      <c r="N6" s="1">
        <v>253.653879635067</v>
      </c>
      <c r="O6" s="1">
        <v>126.24872423295299</v>
      </c>
      <c r="P6" s="1">
        <f>AVERAGE(L6:O6)</f>
        <v>237.61222579842533</v>
      </c>
      <c r="Q6" s="1">
        <v>0.48854502932507599</v>
      </c>
      <c r="R6" s="1">
        <v>0.171779176307568</v>
      </c>
      <c r="S6" s="1">
        <v>0.649192430940568</v>
      </c>
      <c r="T6" s="1">
        <v>1.6212819586357801</v>
      </c>
      <c r="U6" s="1">
        <f>AVERAGE(Q6:T6)</f>
        <v>0.73269964880224792</v>
      </c>
      <c r="V6" s="1">
        <v>4.2888237838865102</v>
      </c>
      <c r="W6" s="1">
        <v>4.8273680272934696</v>
      </c>
      <c r="X6" s="1">
        <v>9.5809889960554209</v>
      </c>
      <c r="Y6" s="1">
        <v>4.1398030457750803</v>
      </c>
      <c r="Z6" s="1">
        <f>AVERAGE(V6:Y6)</f>
        <v>5.70924596325262</v>
      </c>
      <c r="AA6" t="s">
        <v>3</v>
      </c>
      <c r="AB6" t="s">
        <v>3</v>
      </c>
      <c r="AC6" t="s">
        <v>2</v>
      </c>
      <c r="AD6" t="s">
        <v>2</v>
      </c>
      <c r="AE6">
        <v>20</v>
      </c>
      <c r="AF6" t="s">
        <v>1</v>
      </c>
      <c r="AG6" t="s">
        <v>0</v>
      </c>
    </row>
    <row r="7" spans="1:33" x14ac:dyDescent="0.15">
      <c r="A7" t="s">
        <v>111</v>
      </c>
      <c r="B7" s="1" t="s">
        <v>110</v>
      </c>
      <c r="C7" s="1">
        <v>0</v>
      </c>
      <c r="D7" s="1">
        <v>0</v>
      </c>
      <c r="E7" s="1">
        <v>24.397442214622998</v>
      </c>
      <c r="F7" s="1">
        <f>AVERAGE(B7:E7)</f>
        <v>8.1324807382076667</v>
      </c>
      <c r="G7" s="1">
        <v>42.816047910469699</v>
      </c>
      <c r="H7" s="1">
        <v>14.408285436322799</v>
      </c>
      <c r="I7" s="1">
        <v>7.2959122225641</v>
      </c>
      <c r="J7" s="1">
        <v>24.131363138080701</v>
      </c>
      <c r="K7" s="1">
        <f>AVERAGE(G7:J7)</f>
        <v>22.162902176859326</v>
      </c>
      <c r="L7" s="1">
        <v>2.70307471008267</v>
      </c>
      <c r="M7" s="1">
        <v>26.456976109362198</v>
      </c>
      <c r="N7" s="1">
        <v>14.747318583434099</v>
      </c>
      <c r="O7" s="1">
        <v>4.6758786752945696</v>
      </c>
      <c r="P7" s="1">
        <f>AVERAGE(L7:O7)</f>
        <v>12.145812019543385</v>
      </c>
      <c r="Q7" s="1">
        <v>0</v>
      </c>
      <c r="R7" s="1">
        <v>0</v>
      </c>
      <c r="S7" s="1">
        <v>0</v>
      </c>
      <c r="T7" s="1">
        <v>0</v>
      </c>
      <c r="U7" s="1">
        <f>AVERAGE(Q7:T7)</f>
        <v>0</v>
      </c>
      <c r="V7" s="1">
        <v>0.22572756757297399</v>
      </c>
      <c r="W7" s="1">
        <v>0.74267200419899604</v>
      </c>
      <c r="X7" s="1">
        <v>0</v>
      </c>
      <c r="Y7" s="1">
        <v>0</v>
      </c>
      <c r="Z7" s="1">
        <f>AVERAGE(V7:Y7)</f>
        <v>0.2420998929429925</v>
      </c>
      <c r="AA7" t="s">
        <v>3</v>
      </c>
      <c r="AB7" t="s">
        <v>3</v>
      </c>
      <c r="AC7" t="s">
        <v>2</v>
      </c>
      <c r="AD7" t="s">
        <v>2</v>
      </c>
      <c r="AE7">
        <v>20</v>
      </c>
      <c r="AF7" t="s">
        <v>1</v>
      </c>
      <c r="AG7" t="s">
        <v>0</v>
      </c>
    </row>
    <row r="8" spans="1:33" x14ac:dyDescent="0.15">
      <c r="A8" t="s">
        <v>109</v>
      </c>
      <c r="B8" s="1">
        <v>0</v>
      </c>
      <c r="C8" s="1">
        <v>0</v>
      </c>
      <c r="D8" s="1">
        <v>0</v>
      </c>
      <c r="E8" s="1">
        <v>0</v>
      </c>
      <c r="F8" s="1">
        <f>AVERAGE(B8:E8)</f>
        <v>0</v>
      </c>
      <c r="G8" s="1">
        <v>0</v>
      </c>
      <c r="H8" s="1">
        <v>0</v>
      </c>
      <c r="I8" s="1">
        <v>3.64795611128205</v>
      </c>
      <c r="J8" s="1">
        <v>0</v>
      </c>
      <c r="K8" s="1">
        <f>AVERAGE(G8:J8)</f>
        <v>0.9119890278205125</v>
      </c>
      <c r="L8" s="1">
        <v>0</v>
      </c>
      <c r="M8" s="1">
        <v>0</v>
      </c>
      <c r="N8" s="1">
        <v>2.9494637166868198</v>
      </c>
      <c r="O8" s="1">
        <v>0</v>
      </c>
      <c r="P8" s="1">
        <f>AVERAGE(L8:O8)</f>
        <v>0.73736592917170496</v>
      </c>
      <c r="Q8" s="1">
        <v>0.42747690065944099</v>
      </c>
      <c r="R8" s="1">
        <v>0.45807780348684901</v>
      </c>
      <c r="S8" s="1">
        <v>0.649192430940568</v>
      </c>
      <c r="T8" s="1">
        <v>0.72056975939368095</v>
      </c>
      <c r="U8" s="1">
        <f>AVERAGE(Q8:T8)</f>
        <v>0.56382922362013477</v>
      </c>
      <c r="V8" s="1">
        <v>1.8058205405837899</v>
      </c>
      <c r="W8" s="1">
        <v>1.4853440083979901</v>
      </c>
      <c r="X8" s="1">
        <v>2.2109974606281702</v>
      </c>
      <c r="Y8" s="1">
        <v>3.1048522843313102</v>
      </c>
      <c r="Z8" s="1">
        <f>AVERAGE(V8:Y8)</f>
        <v>2.151753573485315</v>
      </c>
      <c r="AA8" t="s">
        <v>3</v>
      </c>
      <c r="AB8" t="s">
        <v>3</v>
      </c>
      <c r="AC8" t="s">
        <v>2</v>
      </c>
      <c r="AD8" t="s">
        <v>2</v>
      </c>
      <c r="AE8">
        <v>19</v>
      </c>
      <c r="AF8" t="s">
        <v>1</v>
      </c>
      <c r="AG8" t="s">
        <v>0</v>
      </c>
    </row>
    <row r="9" spans="1:33" x14ac:dyDescent="0.15">
      <c r="A9" t="s">
        <v>108</v>
      </c>
      <c r="B9" s="1">
        <v>0</v>
      </c>
      <c r="C9" s="1">
        <v>0</v>
      </c>
      <c r="D9" s="1">
        <v>0</v>
      </c>
      <c r="E9" s="1">
        <v>0</v>
      </c>
      <c r="F9" s="1">
        <f>AVERAGE(B9:E9)</f>
        <v>0</v>
      </c>
      <c r="G9" s="1">
        <v>0</v>
      </c>
      <c r="H9" s="1">
        <v>0</v>
      </c>
      <c r="I9" s="1">
        <v>0</v>
      </c>
      <c r="J9" s="1">
        <v>0</v>
      </c>
      <c r="K9" s="1">
        <f>AVERAGE(G9:J9)</f>
        <v>0</v>
      </c>
      <c r="L9" s="1">
        <v>0</v>
      </c>
      <c r="M9" s="1">
        <v>0</v>
      </c>
      <c r="N9" s="1">
        <v>0</v>
      </c>
      <c r="O9" s="1">
        <v>0</v>
      </c>
      <c r="P9" s="1">
        <f>AVERAGE(L9:O9)</f>
        <v>0</v>
      </c>
      <c r="Q9" s="1">
        <v>6.1068128665634498E-2</v>
      </c>
      <c r="R9" s="1">
        <v>0.51533752892270501</v>
      </c>
      <c r="S9" s="1">
        <v>0.324596215470284</v>
      </c>
      <c r="T9" s="1">
        <v>0.54042731954526002</v>
      </c>
      <c r="U9" s="1">
        <f>AVERAGE(Q9:T9)</f>
        <v>0.3603572981509709</v>
      </c>
      <c r="V9" s="1">
        <v>0.45145513514594798</v>
      </c>
      <c r="W9" s="1">
        <v>0</v>
      </c>
      <c r="X9" s="1">
        <v>0</v>
      </c>
      <c r="Y9" s="1">
        <v>0.51747538072188604</v>
      </c>
      <c r="Z9" s="1">
        <f>AVERAGE(V9:Y9)</f>
        <v>0.24223262896695852</v>
      </c>
      <c r="AA9" t="s">
        <v>3</v>
      </c>
      <c r="AB9" t="s">
        <v>3</v>
      </c>
      <c r="AC9" t="s">
        <v>2</v>
      </c>
      <c r="AD9" t="s">
        <v>2</v>
      </c>
      <c r="AE9" t="s">
        <v>2</v>
      </c>
      <c r="AF9" t="s">
        <v>2</v>
      </c>
      <c r="AG9" t="s">
        <v>2</v>
      </c>
    </row>
    <row r="10" spans="1:33" x14ac:dyDescent="0.15">
      <c r="A10" t="s">
        <v>107</v>
      </c>
      <c r="B10" s="1">
        <v>0</v>
      </c>
      <c r="C10" s="1">
        <v>0</v>
      </c>
      <c r="D10" s="1">
        <v>0</v>
      </c>
      <c r="E10" s="1">
        <v>0</v>
      </c>
      <c r="F10" s="1">
        <f>AVERAGE(B10:E10)</f>
        <v>0</v>
      </c>
      <c r="G10" s="1">
        <v>0</v>
      </c>
      <c r="H10" s="1">
        <v>0</v>
      </c>
      <c r="I10" s="1">
        <v>10.943868333846201</v>
      </c>
      <c r="J10" s="1">
        <v>16.087575425387101</v>
      </c>
      <c r="K10" s="1">
        <f>AVERAGE(G10:J10)</f>
        <v>6.7578609398083254</v>
      </c>
      <c r="L10" s="1">
        <v>2.70307471008267</v>
      </c>
      <c r="M10" s="1">
        <v>0</v>
      </c>
      <c r="N10" s="1">
        <v>2.9494637166868198</v>
      </c>
      <c r="O10" s="1">
        <v>0</v>
      </c>
      <c r="P10" s="1">
        <f>AVERAGE(L10:O10)</f>
        <v>1.4131346066923725</v>
      </c>
      <c r="Q10" s="1">
        <v>0.79388567265324805</v>
      </c>
      <c r="R10" s="1">
        <v>1.03067505784541</v>
      </c>
      <c r="S10" s="1">
        <v>0.649192430940568</v>
      </c>
      <c r="T10" s="1">
        <v>1.8014243984842</v>
      </c>
      <c r="U10" s="1">
        <f>AVERAGE(Q10:T10)</f>
        <v>1.0687943899808565</v>
      </c>
      <c r="V10" s="1">
        <v>16.4781124328271</v>
      </c>
      <c r="W10" s="1">
        <v>38.247608216248302</v>
      </c>
      <c r="X10" s="1">
        <v>25.794970373995401</v>
      </c>
      <c r="Y10" s="1">
        <v>16.041736802378502</v>
      </c>
      <c r="Z10" s="1">
        <f>AVERAGE(V10:Y10)</f>
        <v>24.140606956362326</v>
      </c>
      <c r="AA10" t="s">
        <v>3</v>
      </c>
      <c r="AB10" t="s">
        <v>3</v>
      </c>
      <c r="AC10" t="s">
        <v>2</v>
      </c>
      <c r="AD10" t="s">
        <v>2</v>
      </c>
      <c r="AE10">
        <v>24</v>
      </c>
      <c r="AF10" t="s">
        <v>1</v>
      </c>
      <c r="AG10" t="s">
        <v>0</v>
      </c>
    </row>
    <row r="11" spans="1:33" x14ac:dyDescent="0.15">
      <c r="A11" t="s">
        <v>106</v>
      </c>
      <c r="B11" s="1">
        <v>0</v>
      </c>
      <c r="C11" s="1">
        <v>0</v>
      </c>
      <c r="D11" s="1">
        <v>0</v>
      </c>
      <c r="E11" s="1">
        <v>0</v>
      </c>
      <c r="F11" s="1">
        <f>AVERAGE(B11:E11)</f>
        <v>0</v>
      </c>
      <c r="G11" s="1">
        <v>0</v>
      </c>
      <c r="H11" s="1">
        <v>3.6020713590806901</v>
      </c>
      <c r="I11" s="1">
        <v>0</v>
      </c>
      <c r="J11" s="1">
        <v>16.087575425387101</v>
      </c>
      <c r="K11" s="1">
        <f>AVERAGE(G11:J11)</f>
        <v>4.9224116961169475</v>
      </c>
      <c r="L11" s="1">
        <v>0</v>
      </c>
      <c r="M11" s="1">
        <v>0</v>
      </c>
      <c r="N11" s="1">
        <v>2.9494637166868198</v>
      </c>
      <c r="O11" s="1">
        <v>0</v>
      </c>
      <c r="P11" s="1">
        <f>AVERAGE(L11:O11)</f>
        <v>0.73736592917170496</v>
      </c>
      <c r="Q11" s="1">
        <v>0.122136257331269</v>
      </c>
      <c r="R11" s="1">
        <v>0.114519450871712</v>
      </c>
      <c r="S11" s="1">
        <v>0</v>
      </c>
      <c r="T11" s="1">
        <v>0.36028487969683998</v>
      </c>
      <c r="U11" s="1">
        <f>AVERAGE(Q11:T11)</f>
        <v>0.14923514697495524</v>
      </c>
      <c r="V11" s="1">
        <v>2.2572756757297401</v>
      </c>
      <c r="W11" s="1">
        <v>5.19870402939297</v>
      </c>
      <c r="X11" s="1">
        <v>2.9479966141709002</v>
      </c>
      <c r="Y11" s="1">
        <v>4.65727842649697</v>
      </c>
      <c r="Z11" s="1">
        <f>AVERAGE(V11:Y11)</f>
        <v>3.7653136864476453</v>
      </c>
      <c r="AA11" t="s">
        <v>3</v>
      </c>
      <c r="AB11" t="s">
        <v>3</v>
      </c>
      <c r="AC11" t="s">
        <v>2</v>
      </c>
      <c r="AD11" t="s">
        <v>2</v>
      </c>
      <c r="AE11">
        <v>20</v>
      </c>
      <c r="AF11" t="s">
        <v>1</v>
      </c>
      <c r="AG11" t="s">
        <v>0</v>
      </c>
    </row>
    <row r="12" spans="1:33" x14ac:dyDescent="0.15">
      <c r="A12" t="s">
        <v>105</v>
      </c>
      <c r="B12" s="1">
        <v>0</v>
      </c>
      <c r="C12" s="1">
        <v>0</v>
      </c>
      <c r="D12" s="1">
        <v>0</v>
      </c>
      <c r="E12" s="1">
        <v>0</v>
      </c>
      <c r="F12" s="1">
        <f>AVERAGE(B12:E12)</f>
        <v>0</v>
      </c>
      <c r="G12" s="1">
        <v>14.2720159701566</v>
      </c>
      <c r="H12" s="1">
        <v>3.6020713590806901</v>
      </c>
      <c r="I12" s="1">
        <v>3.64795611128205</v>
      </c>
      <c r="J12" s="1">
        <v>8.04378771269357</v>
      </c>
      <c r="K12" s="1">
        <f>AVERAGE(G12:J12)</f>
        <v>7.391457788303228</v>
      </c>
      <c r="L12" s="1">
        <v>0</v>
      </c>
      <c r="M12" s="1">
        <v>0</v>
      </c>
      <c r="N12" s="1">
        <v>0</v>
      </c>
      <c r="O12" s="1">
        <v>0</v>
      </c>
      <c r="P12" s="1">
        <f>AVERAGE(L12:O12)</f>
        <v>0</v>
      </c>
      <c r="Q12" s="1">
        <v>0.366408771993807</v>
      </c>
      <c r="R12" s="1">
        <v>0.74437643066613002</v>
      </c>
      <c r="S12" s="1">
        <v>0</v>
      </c>
      <c r="T12" s="1">
        <v>1.6212819586357801</v>
      </c>
      <c r="U12" s="1">
        <f>AVERAGE(Q12:T12)</f>
        <v>0.68301679032392926</v>
      </c>
      <c r="V12" s="1">
        <v>5.1917340541783998</v>
      </c>
      <c r="W12" s="1">
        <v>3.3420240188954802</v>
      </c>
      <c r="X12" s="1">
        <v>3.68499576771362</v>
      </c>
      <c r="Y12" s="1">
        <v>5.1747538072188597</v>
      </c>
      <c r="Z12" s="1">
        <f>AVERAGE(V12:Y12)</f>
        <v>4.3483769120015898</v>
      </c>
      <c r="AA12" t="s">
        <v>3</v>
      </c>
      <c r="AB12" t="s">
        <v>3</v>
      </c>
      <c r="AC12" t="s">
        <v>2</v>
      </c>
      <c r="AD12" t="s">
        <v>2</v>
      </c>
      <c r="AE12">
        <v>20</v>
      </c>
      <c r="AF12" t="s">
        <v>1</v>
      </c>
      <c r="AG12" t="s">
        <v>0</v>
      </c>
    </row>
    <row r="13" spans="1:33" x14ac:dyDescent="0.15">
      <c r="A13" t="s">
        <v>104</v>
      </c>
      <c r="B13" s="1">
        <v>0</v>
      </c>
      <c r="C13" s="1">
        <v>38.871980410817301</v>
      </c>
      <c r="D13" s="1">
        <v>0</v>
      </c>
      <c r="E13" s="1">
        <v>24.397442214622998</v>
      </c>
      <c r="F13" s="1">
        <f>AVERAGE(B13:E13)</f>
        <v>15.817355656360075</v>
      </c>
      <c r="G13" s="1">
        <v>0</v>
      </c>
      <c r="H13" s="1">
        <v>0</v>
      </c>
      <c r="I13" s="1">
        <v>0</v>
      </c>
      <c r="J13" s="1">
        <v>0</v>
      </c>
      <c r="K13" s="1">
        <f>AVERAGE(G13:J13)</f>
        <v>0</v>
      </c>
      <c r="L13" s="1">
        <v>0</v>
      </c>
      <c r="M13" s="1">
        <v>0</v>
      </c>
      <c r="N13" s="1">
        <v>2.9494637166868198</v>
      </c>
      <c r="O13" s="1">
        <v>4.6758786752945696</v>
      </c>
      <c r="P13" s="1">
        <f>AVERAGE(L13:O13)</f>
        <v>1.9063355979953474</v>
      </c>
      <c r="Q13" s="1">
        <v>0</v>
      </c>
      <c r="R13" s="1">
        <v>0.114519450871712</v>
      </c>
      <c r="S13" s="1">
        <v>0</v>
      </c>
      <c r="T13" s="1">
        <v>0</v>
      </c>
      <c r="U13" s="1">
        <f>AVERAGE(Q13:T13)</f>
        <v>2.8629862717928001E-2</v>
      </c>
      <c r="V13" s="1">
        <v>56.431891893243503</v>
      </c>
      <c r="W13" s="1">
        <v>52.358376296029199</v>
      </c>
      <c r="X13" s="1">
        <v>50.1159424409053</v>
      </c>
      <c r="Y13" s="1">
        <v>37.258227411975803</v>
      </c>
      <c r="Z13" s="1">
        <f>AVERAGE(V13:Y13)</f>
        <v>49.041109510538455</v>
      </c>
      <c r="AA13" t="s">
        <v>103</v>
      </c>
      <c r="AB13" t="s">
        <v>102</v>
      </c>
      <c r="AC13" t="s">
        <v>2</v>
      </c>
      <c r="AD13" t="s">
        <v>2</v>
      </c>
      <c r="AE13">
        <v>20</v>
      </c>
      <c r="AF13" t="s">
        <v>1</v>
      </c>
      <c r="AG13" t="s">
        <v>0</v>
      </c>
    </row>
    <row r="14" spans="1:33" x14ac:dyDescent="0.15">
      <c r="A14" t="s">
        <v>101</v>
      </c>
      <c r="B14" s="1">
        <v>66.620262524653199</v>
      </c>
      <c r="C14" s="1">
        <v>77.743960821634701</v>
      </c>
      <c r="D14" s="1">
        <v>100.622770825343</v>
      </c>
      <c r="E14" s="1">
        <v>73.192326643868995</v>
      </c>
      <c r="F14" s="1">
        <f>AVERAGE(B14:E14)</f>
        <v>79.544830203874966</v>
      </c>
      <c r="G14" s="1">
        <v>57.088063880626301</v>
      </c>
      <c r="H14" s="1">
        <v>72.041427181613798</v>
      </c>
      <c r="I14" s="1">
        <v>25.535692778974401</v>
      </c>
      <c r="J14" s="1">
        <v>72.394089414242103</v>
      </c>
      <c r="K14" s="1">
        <f>AVERAGE(G14:J14)</f>
        <v>56.764818313864154</v>
      </c>
      <c r="L14" s="1">
        <v>13.5153735504134</v>
      </c>
      <c r="M14" s="1">
        <v>66.142440273405498</v>
      </c>
      <c r="N14" s="1">
        <v>38.343028316928702</v>
      </c>
      <c r="O14" s="1">
        <v>0</v>
      </c>
      <c r="P14" s="1">
        <f>AVERAGE(L14:O14)</f>
        <v>29.500210535186902</v>
      </c>
      <c r="Q14" s="1">
        <v>0</v>
      </c>
      <c r="R14" s="1">
        <v>0.171779176307568</v>
      </c>
      <c r="S14" s="1">
        <v>0.97378864641085205</v>
      </c>
      <c r="T14" s="1">
        <v>0.36028487969683998</v>
      </c>
      <c r="U14" s="1">
        <f>AVERAGE(Q14:T14)</f>
        <v>0.37646317560381504</v>
      </c>
      <c r="V14" s="1">
        <v>1.35436540543784</v>
      </c>
      <c r="W14" s="1">
        <v>1.1140080062984901</v>
      </c>
      <c r="X14" s="1">
        <v>3.68499576771362</v>
      </c>
      <c r="Y14" s="1">
        <v>1.55242614216566</v>
      </c>
      <c r="Z14" s="1">
        <f>AVERAGE(V14:Y14)</f>
        <v>1.9264488304039025</v>
      </c>
      <c r="AA14" t="s">
        <v>3</v>
      </c>
      <c r="AB14" t="s">
        <v>3</v>
      </c>
      <c r="AC14" t="s">
        <v>2</v>
      </c>
      <c r="AD14" t="s">
        <v>2</v>
      </c>
      <c r="AE14">
        <v>20</v>
      </c>
      <c r="AF14" t="s">
        <v>1</v>
      </c>
      <c r="AG14" t="s">
        <v>0</v>
      </c>
    </row>
    <row r="16" spans="1:33" x14ac:dyDescent="0.15">
      <c r="A16" s="3" t="s">
        <v>100</v>
      </c>
    </row>
    <row r="17" spans="1:33" x14ac:dyDescent="0.15">
      <c r="A17" t="s">
        <v>99</v>
      </c>
      <c r="B17" s="1">
        <v>0</v>
      </c>
      <c r="C17" s="1">
        <v>19.4359902054087</v>
      </c>
      <c r="D17" s="1">
        <v>0</v>
      </c>
      <c r="E17" s="1">
        <v>0</v>
      </c>
      <c r="F17" s="1">
        <f>AVERAGE(B17:E17)</f>
        <v>4.858997551352175</v>
      </c>
      <c r="G17" s="1">
        <v>7.1360079850782903</v>
      </c>
      <c r="H17" s="1">
        <v>0</v>
      </c>
      <c r="I17" s="1">
        <v>3.64795611128205</v>
      </c>
      <c r="J17" s="1">
        <v>0</v>
      </c>
      <c r="K17" s="1">
        <f>AVERAGE(G17:J17)</f>
        <v>2.6959910240900848</v>
      </c>
      <c r="L17" s="1">
        <v>0</v>
      </c>
      <c r="M17" s="1">
        <v>0</v>
      </c>
      <c r="N17" s="1">
        <v>2.9494637166868198</v>
      </c>
      <c r="O17" s="1">
        <v>0</v>
      </c>
      <c r="P17" s="1">
        <f>AVERAGE(L17:O17)</f>
        <v>0.73736592917170496</v>
      </c>
      <c r="Q17" s="1">
        <v>2.4427251466253801</v>
      </c>
      <c r="R17" s="1">
        <v>3.7218821533306499</v>
      </c>
      <c r="S17" s="1">
        <v>1.29838486188114</v>
      </c>
      <c r="T17" s="1">
        <v>1.08085463909052</v>
      </c>
      <c r="U17" s="1">
        <f>AVERAGE(Q17:T17)</f>
        <v>2.1359617002319227</v>
      </c>
      <c r="V17" s="1">
        <v>22.572756757297402</v>
      </c>
      <c r="W17" s="1">
        <v>44.5603202519397</v>
      </c>
      <c r="X17" s="1">
        <v>32.427962755879904</v>
      </c>
      <c r="Y17" s="1">
        <v>19.6640644674317</v>
      </c>
      <c r="Z17" s="1">
        <f>AVERAGE(V17:Y17)</f>
        <v>29.806276058137176</v>
      </c>
      <c r="AA17" t="s">
        <v>3</v>
      </c>
      <c r="AB17" t="s">
        <v>3</v>
      </c>
      <c r="AC17" t="s">
        <v>2</v>
      </c>
      <c r="AD17" t="s">
        <v>2</v>
      </c>
      <c r="AE17">
        <v>19</v>
      </c>
      <c r="AF17" t="s">
        <v>1</v>
      </c>
      <c r="AG17" t="s">
        <v>0</v>
      </c>
    </row>
    <row r="18" spans="1:33" x14ac:dyDescent="0.15">
      <c r="A18" t="s">
        <v>98</v>
      </c>
      <c r="B18" s="1">
        <v>22.206754174884399</v>
      </c>
      <c r="C18" s="1">
        <v>19.4359902054087</v>
      </c>
      <c r="D18" s="1">
        <v>33.5409236084475</v>
      </c>
      <c r="E18" s="1">
        <v>0</v>
      </c>
      <c r="F18" s="1">
        <f>AVERAGE(B18:E18)</f>
        <v>18.795916997185149</v>
      </c>
      <c r="G18" s="1">
        <v>28.5440319403132</v>
      </c>
      <c r="H18" s="1">
        <v>43.224856308968299</v>
      </c>
      <c r="I18" s="1">
        <v>51.071385557948702</v>
      </c>
      <c r="J18" s="1">
        <v>24.131363138080701</v>
      </c>
      <c r="K18" s="1">
        <f>AVERAGE(G18:J18)</f>
        <v>36.742909236327726</v>
      </c>
      <c r="L18" s="1">
        <v>72.983017172232195</v>
      </c>
      <c r="M18" s="1">
        <v>39.685464164043303</v>
      </c>
      <c r="N18" s="1">
        <v>41.292492033615503</v>
      </c>
      <c r="O18" s="1">
        <v>32.731150727062001</v>
      </c>
      <c r="P18" s="1">
        <f>AVERAGE(L18:O18)</f>
        <v>46.673031024238256</v>
      </c>
      <c r="Q18" s="1">
        <v>39.694283632662398</v>
      </c>
      <c r="R18" s="1">
        <v>53.079765479038599</v>
      </c>
      <c r="S18" s="1">
        <v>42.197508011136897</v>
      </c>
      <c r="T18" s="1">
        <v>47.017176800437703</v>
      </c>
      <c r="U18" s="1">
        <f>AVERAGE(Q18:T18)</f>
        <v>45.497183480818904</v>
      </c>
      <c r="V18" s="1">
        <v>119.18415567853</v>
      </c>
      <c r="W18" s="1">
        <v>178.241281007759</v>
      </c>
      <c r="X18" s="1">
        <v>129.71185102352001</v>
      </c>
      <c r="Y18" s="1">
        <v>132.473697464803</v>
      </c>
      <c r="Z18" s="1">
        <f>AVERAGE(V18:Y18)</f>
        <v>139.902746293653</v>
      </c>
      <c r="AA18" t="s">
        <v>3</v>
      </c>
      <c r="AB18" t="s">
        <v>3</v>
      </c>
      <c r="AC18" t="s">
        <v>2</v>
      </c>
      <c r="AD18" t="s">
        <v>2</v>
      </c>
      <c r="AE18">
        <v>19</v>
      </c>
      <c r="AF18" t="s">
        <v>1</v>
      </c>
      <c r="AG18" t="s">
        <v>0</v>
      </c>
    </row>
    <row r="20" spans="1:33" x14ac:dyDescent="0.15">
      <c r="A20" s="3" t="s">
        <v>97</v>
      </c>
    </row>
    <row r="21" spans="1:33" x14ac:dyDescent="0.15">
      <c r="A21" t="s">
        <v>96</v>
      </c>
      <c r="B21" s="1">
        <v>0</v>
      </c>
      <c r="C21" s="1">
        <v>0</v>
      </c>
      <c r="D21" s="1">
        <v>67.081847216895099</v>
      </c>
      <c r="E21" s="1">
        <v>121.98721107311501</v>
      </c>
      <c r="F21" s="1">
        <f>AVERAGE(B21:E21)</f>
        <v>47.267264572502526</v>
      </c>
      <c r="G21" s="1">
        <v>64.224071865704602</v>
      </c>
      <c r="H21" s="1">
        <v>75.643498540694495</v>
      </c>
      <c r="I21" s="1">
        <v>47.423429446666702</v>
      </c>
      <c r="J21" s="1">
        <v>104.56924026501601</v>
      </c>
      <c r="K21" s="1">
        <f>AVERAGE(G21:J21)</f>
        <v>72.965060029520444</v>
      </c>
      <c r="L21" s="1">
        <v>5.4061494201653497</v>
      </c>
      <c r="M21" s="1">
        <v>52.913952218724397</v>
      </c>
      <c r="N21" s="1">
        <v>35.393564600241902</v>
      </c>
      <c r="O21" s="1">
        <v>32.731150727062001</v>
      </c>
      <c r="P21" s="1">
        <f>AVERAGE(L21:O21)</f>
        <v>31.61120424154841</v>
      </c>
      <c r="Q21" s="1">
        <v>0.183204385996903</v>
      </c>
      <c r="R21" s="1">
        <v>0.114519450871712</v>
      </c>
      <c r="S21" s="1">
        <v>0</v>
      </c>
      <c r="T21" s="1">
        <v>0.18014243984841999</v>
      </c>
      <c r="U21" s="1">
        <f>AVERAGE(Q21:T21)</f>
        <v>0.11946656917925876</v>
      </c>
      <c r="V21" s="1">
        <v>5.8689167568973302</v>
      </c>
      <c r="W21" s="1">
        <v>12.2540880692834</v>
      </c>
      <c r="X21" s="1">
        <v>17.6879796850254</v>
      </c>
      <c r="Y21" s="1">
        <v>10.3495076144377</v>
      </c>
      <c r="Z21" s="1">
        <f>AVERAGE(V21:Y21)</f>
        <v>11.540123031410957</v>
      </c>
      <c r="AA21" t="s">
        <v>95</v>
      </c>
      <c r="AB21" t="s">
        <v>94</v>
      </c>
      <c r="AC21" t="s">
        <v>2</v>
      </c>
      <c r="AD21" t="s">
        <v>2</v>
      </c>
      <c r="AE21">
        <v>20</v>
      </c>
      <c r="AF21" t="s">
        <v>1</v>
      </c>
      <c r="AG21" t="s">
        <v>0</v>
      </c>
    </row>
    <row r="23" spans="1:33" x14ac:dyDescent="0.15">
      <c r="A23" s="3" t="s">
        <v>93</v>
      </c>
    </row>
    <row r="24" spans="1:33" x14ac:dyDescent="0.15">
      <c r="A24" t="s">
        <v>92</v>
      </c>
      <c r="B24" s="1">
        <v>0</v>
      </c>
      <c r="C24" s="1">
        <v>0</v>
      </c>
      <c r="D24" s="1">
        <v>0</v>
      </c>
      <c r="E24" s="1">
        <v>0</v>
      </c>
      <c r="F24" s="1">
        <f>AVERAGE(B24:E24)</f>
        <v>0</v>
      </c>
      <c r="G24" s="1">
        <v>0</v>
      </c>
      <c r="H24" s="1">
        <v>0</v>
      </c>
      <c r="I24" s="1">
        <v>0</v>
      </c>
      <c r="J24" s="1">
        <v>0</v>
      </c>
      <c r="K24" s="1">
        <f>AVERAGE(G24:J24)</f>
        <v>0</v>
      </c>
      <c r="L24" s="1">
        <v>0</v>
      </c>
      <c r="M24" s="1">
        <v>0</v>
      </c>
      <c r="N24" s="1">
        <v>0</v>
      </c>
      <c r="O24" s="1">
        <v>0</v>
      </c>
      <c r="P24" s="1"/>
      <c r="Q24" s="1">
        <v>0</v>
      </c>
      <c r="R24" s="1">
        <v>0</v>
      </c>
      <c r="S24" s="1">
        <v>0</v>
      </c>
      <c r="T24" s="1">
        <v>0</v>
      </c>
      <c r="U24" s="1"/>
      <c r="V24" s="1">
        <v>0.677182702718922</v>
      </c>
      <c r="W24" s="1">
        <v>1.8566800104974901</v>
      </c>
      <c r="X24" s="1">
        <v>2.9479966141709002</v>
      </c>
      <c r="Y24" s="1">
        <v>1.55242614216566</v>
      </c>
      <c r="Z24" s="1">
        <f>AVERAGE(V24:Y24)</f>
        <v>1.758571367388243</v>
      </c>
      <c r="AA24" t="s">
        <v>3</v>
      </c>
      <c r="AB24" t="s">
        <v>3</v>
      </c>
      <c r="AC24" t="s">
        <v>2</v>
      </c>
      <c r="AD24" t="s">
        <v>2</v>
      </c>
      <c r="AE24">
        <v>21</v>
      </c>
      <c r="AF24" t="s">
        <v>1</v>
      </c>
      <c r="AG24" t="s">
        <v>0</v>
      </c>
    </row>
    <row r="25" spans="1:33" x14ac:dyDescent="0.15">
      <c r="A25" t="s">
        <v>91</v>
      </c>
      <c r="B25" s="1">
        <v>0</v>
      </c>
      <c r="C25" s="1">
        <v>0</v>
      </c>
      <c r="D25" s="1">
        <v>0</v>
      </c>
      <c r="E25" s="1">
        <v>0</v>
      </c>
      <c r="F25" s="1">
        <f>AVERAGE(B25:E25)</f>
        <v>0</v>
      </c>
      <c r="G25" s="1">
        <v>0</v>
      </c>
      <c r="H25" s="1">
        <v>0</v>
      </c>
      <c r="I25" s="1">
        <v>0</v>
      </c>
      <c r="J25" s="1">
        <v>0</v>
      </c>
      <c r="K25" s="1">
        <f>AVERAGE(G25:J25)</f>
        <v>0</v>
      </c>
      <c r="L25" s="1">
        <v>0</v>
      </c>
      <c r="M25" s="1">
        <v>0</v>
      </c>
      <c r="N25" s="1">
        <v>0</v>
      </c>
      <c r="O25" s="1">
        <v>0</v>
      </c>
      <c r="P25" s="1">
        <f>AVERAGE(L25:O25)</f>
        <v>0</v>
      </c>
      <c r="Q25" s="1">
        <v>0.122136257331269</v>
      </c>
      <c r="R25" s="1">
        <v>5.7259725435856099E-2</v>
      </c>
      <c r="S25" s="1">
        <v>0</v>
      </c>
      <c r="T25" s="1">
        <v>0.36028487969683998</v>
      </c>
      <c r="U25" s="1">
        <f>AVERAGE(Q25:T25)</f>
        <v>0.13492021561599127</v>
      </c>
      <c r="V25" s="1">
        <v>0.90291027029189597</v>
      </c>
      <c r="W25" s="1">
        <v>1.1140080062984901</v>
      </c>
      <c r="X25" s="1">
        <v>0.73699915354272505</v>
      </c>
      <c r="Y25" s="1">
        <v>0</v>
      </c>
      <c r="Z25" s="1">
        <f>AVERAGE(V25:Y25)</f>
        <v>0.68847935753327782</v>
      </c>
      <c r="AA25" t="s">
        <v>3</v>
      </c>
      <c r="AB25" t="s">
        <v>3</v>
      </c>
      <c r="AC25" t="s">
        <v>2</v>
      </c>
      <c r="AD25" t="s">
        <v>2</v>
      </c>
      <c r="AE25" t="s">
        <v>2</v>
      </c>
      <c r="AF25" t="s">
        <v>2</v>
      </c>
      <c r="AG25" t="s">
        <v>2</v>
      </c>
    </row>
    <row r="26" spans="1:33" x14ac:dyDescent="0.15">
      <c r="A26" t="s">
        <v>90</v>
      </c>
      <c r="B26" s="1">
        <v>0</v>
      </c>
      <c r="C26" s="1">
        <v>0</v>
      </c>
      <c r="D26" s="1">
        <v>0</v>
      </c>
      <c r="E26" s="1">
        <v>0</v>
      </c>
      <c r="F26" s="1">
        <f>AVERAGE(B26:E26)</f>
        <v>0</v>
      </c>
      <c r="G26" s="1">
        <v>0</v>
      </c>
      <c r="H26" s="1">
        <v>0</v>
      </c>
      <c r="I26" s="1">
        <v>3.64795611128205</v>
      </c>
      <c r="J26" s="1">
        <v>0</v>
      </c>
      <c r="K26" s="1">
        <f>AVERAGE(G26:J26)</f>
        <v>0.9119890278205125</v>
      </c>
      <c r="L26" s="1">
        <v>16.218448260496</v>
      </c>
      <c r="M26" s="1">
        <v>0</v>
      </c>
      <c r="N26" s="1">
        <v>14.747318583434099</v>
      </c>
      <c r="O26" s="1">
        <v>14.0276360258837</v>
      </c>
      <c r="P26" s="1">
        <f>AVERAGE(L26:O26)</f>
        <v>11.24835071745345</v>
      </c>
      <c r="Q26" s="1">
        <v>34.503492696083498</v>
      </c>
      <c r="R26" s="1">
        <v>29.145200246850798</v>
      </c>
      <c r="S26" s="1">
        <v>45.76806638131</v>
      </c>
      <c r="T26" s="1">
        <v>27.201508417111398</v>
      </c>
      <c r="U26" s="1">
        <f>AVERAGE(Q26:T26)</f>
        <v>34.15456693533892</v>
      </c>
      <c r="V26" s="1">
        <v>0</v>
      </c>
      <c r="W26" s="1">
        <v>0</v>
      </c>
      <c r="X26" s="1">
        <v>0</v>
      </c>
      <c r="Y26" s="1">
        <v>0</v>
      </c>
      <c r="Z26" s="1">
        <f>AVERAGE(V26:Y26)</f>
        <v>0</v>
      </c>
      <c r="AA26" t="s">
        <v>3</v>
      </c>
      <c r="AB26" t="s">
        <v>3</v>
      </c>
      <c r="AC26" t="s">
        <v>2</v>
      </c>
      <c r="AD26" t="s">
        <v>2</v>
      </c>
      <c r="AE26" t="s">
        <v>2</v>
      </c>
      <c r="AF26" t="s">
        <v>2</v>
      </c>
      <c r="AG26" t="s">
        <v>2</v>
      </c>
    </row>
    <row r="27" spans="1:33" x14ac:dyDescent="0.15">
      <c r="A27" t="s">
        <v>89</v>
      </c>
      <c r="B27" s="1">
        <v>0</v>
      </c>
      <c r="C27" s="1">
        <v>0</v>
      </c>
      <c r="D27" s="1">
        <v>0</v>
      </c>
      <c r="E27" s="1">
        <v>0</v>
      </c>
      <c r="F27" s="1">
        <f>AVERAGE(B27:E27)</f>
        <v>0</v>
      </c>
      <c r="G27" s="1">
        <v>0</v>
      </c>
      <c r="H27" s="1">
        <v>0</v>
      </c>
      <c r="I27" s="1">
        <v>0</v>
      </c>
      <c r="J27" s="1">
        <v>0</v>
      </c>
      <c r="K27" s="1">
        <f>AVERAGE(G27:J27)</f>
        <v>0</v>
      </c>
      <c r="L27" s="1">
        <v>0</v>
      </c>
      <c r="M27" s="1">
        <v>0</v>
      </c>
      <c r="N27" s="1">
        <v>0</v>
      </c>
      <c r="O27" s="1">
        <v>0</v>
      </c>
      <c r="P27" s="1">
        <f>AVERAGE(L27:O27)</f>
        <v>0</v>
      </c>
      <c r="Q27" s="1">
        <v>9.0991511711795408</v>
      </c>
      <c r="R27" s="1">
        <v>13.0552173993752</v>
      </c>
      <c r="S27" s="1">
        <v>16.229810773514199</v>
      </c>
      <c r="T27" s="1">
        <v>11.348973710450499</v>
      </c>
      <c r="U27" s="1">
        <f>AVERAGE(Q27:T27)</f>
        <v>12.43328826362986</v>
      </c>
      <c r="V27" s="1">
        <v>0</v>
      </c>
      <c r="W27" s="1">
        <v>0</v>
      </c>
      <c r="X27" s="1">
        <v>0</v>
      </c>
      <c r="Y27" s="1">
        <v>0</v>
      </c>
      <c r="Z27" s="1">
        <f>AVERAGE(V27:Y27)</f>
        <v>0</v>
      </c>
      <c r="AA27" t="s">
        <v>3</v>
      </c>
      <c r="AB27" t="s">
        <v>3</v>
      </c>
      <c r="AC27" t="s">
        <v>2</v>
      </c>
      <c r="AD27" t="s">
        <v>2</v>
      </c>
      <c r="AE27" t="s">
        <v>2</v>
      </c>
      <c r="AF27" t="s">
        <v>2</v>
      </c>
      <c r="AG27" t="s">
        <v>2</v>
      </c>
    </row>
    <row r="28" spans="1:33" x14ac:dyDescent="0.15">
      <c r="A28" t="s">
        <v>88</v>
      </c>
      <c r="B28" s="1">
        <v>0</v>
      </c>
      <c r="C28" s="1">
        <v>0</v>
      </c>
      <c r="D28" s="1">
        <v>0</v>
      </c>
      <c r="E28" s="1">
        <v>0</v>
      </c>
      <c r="F28" s="1">
        <f>AVERAGE(B28:E28)</f>
        <v>0</v>
      </c>
      <c r="G28" s="1">
        <v>0</v>
      </c>
      <c r="H28" s="1">
        <v>0</v>
      </c>
      <c r="I28" s="1">
        <v>0</v>
      </c>
      <c r="J28" s="1">
        <v>0</v>
      </c>
      <c r="K28" s="1">
        <f>AVERAGE(G28:J28)</f>
        <v>0</v>
      </c>
      <c r="L28" s="1">
        <v>0</v>
      </c>
      <c r="M28" s="1">
        <v>0</v>
      </c>
      <c r="N28" s="1">
        <v>0</v>
      </c>
      <c r="O28" s="1">
        <v>0</v>
      </c>
      <c r="P28" s="1">
        <f>AVERAGE(L28:O28)</f>
        <v>0</v>
      </c>
      <c r="Q28" s="1">
        <v>0.366408771993807</v>
      </c>
      <c r="R28" s="1">
        <v>0.45807780348684901</v>
      </c>
      <c r="S28" s="1">
        <v>0.324596215470284</v>
      </c>
      <c r="T28" s="1">
        <v>0.54042731954526002</v>
      </c>
      <c r="U28" s="1">
        <f>AVERAGE(Q28:T28)</f>
        <v>0.42237752762405001</v>
      </c>
      <c r="V28" s="1">
        <v>1.35436540543784</v>
      </c>
      <c r="W28" s="1">
        <v>2.5993520146964899</v>
      </c>
      <c r="X28" s="1">
        <v>2.9479966141709002</v>
      </c>
      <c r="Y28" s="1">
        <v>0.51747538072188604</v>
      </c>
      <c r="Z28" s="1">
        <f>AVERAGE(V28:Y28)</f>
        <v>1.8547973537567792</v>
      </c>
      <c r="AA28" t="s">
        <v>3</v>
      </c>
      <c r="AB28" t="s">
        <v>3</v>
      </c>
      <c r="AC28" t="s">
        <v>2</v>
      </c>
      <c r="AD28" t="s">
        <v>2</v>
      </c>
      <c r="AE28">
        <v>23</v>
      </c>
      <c r="AF28" t="s">
        <v>1</v>
      </c>
      <c r="AG28" t="s">
        <v>0</v>
      </c>
    </row>
    <row r="29" spans="1:33" x14ac:dyDescent="0.15">
      <c r="A29" t="s">
        <v>87</v>
      </c>
      <c r="B29" s="1">
        <v>0</v>
      </c>
      <c r="C29" s="1">
        <v>19.4359902054087</v>
      </c>
      <c r="D29" s="1">
        <v>0</v>
      </c>
      <c r="E29" s="1">
        <v>0</v>
      </c>
      <c r="F29" s="1">
        <f>AVERAGE(B29:E29)</f>
        <v>4.858997551352175</v>
      </c>
      <c r="G29" s="1">
        <v>14.2720159701566</v>
      </c>
      <c r="H29" s="1">
        <v>3.6020713590806901</v>
      </c>
      <c r="I29" s="1">
        <v>29.1836488902564</v>
      </c>
      <c r="J29" s="1">
        <v>40.218938563467802</v>
      </c>
      <c r="K29" s="1">
        <f>AVERAGE(G29:J29)</f>
        <v>21.819168695740373</v>
      </c>
      <c r="L29" s="1">
        <v>18.9215229705787</v>
      </c>
      <c r="M29" s="1">
        <v>26.456976109362198</v>
      </c>
      <c r="N29" s="1">
        <v>20.646246016807801</v>
      </c>
      <c r="O29" s="1">
        <v>32.731150727062001</v>
      </c>
      <c r="P29" s="1">
        <f>AVERAGE(L29:O29)</f>
        <v>24.688973955952672</v>
      </c>
      <c r="Q29" s="1">
        <v>0</v>
      </c>
      <c r="R29" s="1">
        <v>0</v>
      </c>
      <c r="S29" s="1">
        <v>0</v>
      </c>
      <c r="T29" s="1">
        <v>0</v>
      </c>
      <c r="U29" s="1">
        <f>AVERAGE(Q29:T29)</f>
        <v>0</v>
      </c>
      <c r="V29" s="1">
        <v>0</v>
      </c>
      <c r="W29" s="1">
        <v>0</v>
      </c>
      <c r="X29" s="1">
        <v>0</v>
      </c>
      <c r="Y29" s="1">
        <v>0</v>
      </c>
      <c r="Z29" s="1">
        <f>AVERAGE(V29:Y29)</f>
        <v>0</v>
      </c>
      <c r="AA29" t="s">
        <v>3</v>
      </c>
      <c r="AB29" t="s">
        <v>3</v>
      </c>
      <c r="AC29" t="s">
        <v>2</v>
      </c>
      <c r="AD29" t="s">
        <v>2</v>
      </c>
      <c r="AE29">
        <v>20</v>
      </c>
      <c r="AF29" t="s">
        <v>1</v>
      </c>
      <c r="AG29" t="s">
        <v>0</v>
      </c>
    </row>
    <row r="30" spans="1:33" x14ac:dyDescent="0.15">
      <c r="A30" t="s">
        <v>86</v>
      </c>
      <c r="B30" s="1">
        <v>0</v>
      </c>
      <c r="C30" s="1">
        <v>0</v>
      </c>
      <c r="D30" s="1">
        <v>0</v>
      </c>
      <c r="E30" s="1">
        <v>0</v>
      </c>
      <c r="F30" s="1">
        <f>AVERAGE(B30:E30)</f>
        <v>0</v>
      </c>
      <c r="G30" s="1">
        <v>0</v>
      </c>
      <c r="H30" s="1">
        <v>3.6020713590806901</v>
      </c>
      <c r="I30" s="1">
        <v>0</v>
      </c>
      <c r="J30" s="1">
        <v>0</v>
      </c>
      <c r="K30" s="1">
        <f>AVERAGE(G30:J30)</f>
        <v>0.90051783977017252</v>
      </c>
      <c r="L30" s="1">
        <v>0</v>
      </c>
      <c r="M30" s="1">
        <v>0</v>
      </c>
      <c r="N30" s="1">
        <v>0</v>
      </c>
      <c r="O30" s="1">
        <v>0</v>
      </c>
      <c r="P30" s="1">
        <f>AVERAGE(L30:O30)</f>
        <v>0</v>
      </c>
      <c r="Q30" s="1">
        <v>0</v>
      </c>
      <c r="R30" s="1">
        <v>0.114519450871712</v>
      </c>
      <c r="S30" s="1">
        <v>0</v>
      </c>
      <c r="T30" s="1">
        <v>0</v>
      </c>
      <c r="U30" s="1">
        <f>AVERAGE(Q30:T30)</f>
        <v>2.8629862717928001E-2</v>
      </c>
      <c r="V30" s="1">
        <v>1.58009297301082</v>
      </c>
      <c r="W30" s="1">
        <v>0.74267200419899604</v>
      </c>
      <c r="X30" s="1">
        <v>0.73699915354272505</v>
      </c>
      <c r="Y30" s="1">
        <v>0.51747538072188604</v>
      </c>
      <c r="Z30" s="1">
        <f>AVERAGE(V30:Y30)</f>
        <v>0.89430987786860683</v>
      </c>
      <c r="AA30" t="s">
        <v>3</v>
      </c>
      <c r="AB30" t="s">
        <v>3</v>
      </c>
      <c r="AC30" t="s">
        <v>2</v>
      </c>
      <c r="AD30" t="s">
        <v>2</v>
      </c>
      <c r="AE30">
        <v>18</v>
      </c>
      <c r="AF30" t="s">
        <v>1</v>
      </c>
      <c r="AG30" t="s">
        <v>0</v>
      </c>
    </row>
    <row r="31" spans="1:33" x14ac:dyDescent="0.15">
      <c r="A31" t="s">
        <v>85</v>
      </c>
      <c r="B31" s="1">
        <v>0</v>
      </c>
      <c r="C31" s="1">
        <v>0</v>
      </c>
      <c r="D31" s="1">
        <v>0</v>
      </c>
      <c r="E31" s="1">
        <v>0</v>
      </c>
      <c r="F31" s="1">
        <f>AVERAGE(B31:E31)</f>
        <v>0</v>
      </c>
      <c r="G31" s="1">
        <v>0</v>
      </c>
      <c r="H31" s="1">
        <v>0</v>
      </c>
      <c r="I31" s="1">
        <v>0</v>
      </c>
      <c r="J31" s="1">
        <v>0</v>
      </c>
      <c r="K31" s="1">
        <f>AVERAGE(G31:J31)</f>
        <v>0</v>
      </c>
      <c r="L31" s="1">
        <v>0</v>
      </c>
      <c r="M31" s="1">
        <v>0</v>
      </c>
      <c r="N31" s="1">
        <v>0</v>
      </c>
      <c r="O31" s="1">
        <v>0</v>
      </c>
      <c r="P31" s="1">
        <f>AVERAGE(L31:O31)</f>
        <v>0</v>
      </c>
      <c r="Q31" s="1">
        <v>0</v>
      </c>
      <c r="R31" s="1">
        <v>0</v>
      </c>
      <c r="S31" s="1">
        <v>0</v>
      </c>
      <c r="T31" s="1">
        <v>0</v>
      </c>
      <c r="U31" s="1">
        <f>AVERAGE(Q31:T31)</f>
        <v>0</v>
      </c>
      <c r="V31" s="1">
        <v>5.6431891893243504</v>
      </c>
      <c r="W31" s="1">
        <v>1.8566800104974901</v>
      </c>
      <c r="X31" s="1">
        <v>0.73699915354272505</v>
      </c>
      <c r="Y31" s="1">
        <v>0.51747538072188604</v>
      </c>
      <c r="Z31" s="1">
        <f>AVERAGE(V31:Y31)</f>
        <v>2.1885859335216127</v>
      </c>
      <c r="AA31" t="s">
        <v>3</v>
      </c>
      <c r="AB31" t="s">
        <v>3</v>
      </c>
      <c r="AC31" t="s">
        <v>2</v>
      </c>
      <c r="AD31" t="s">
        <v>2</v>
      </c>
      <c r="AE31">
        <v>20</v>
      </c>
      <c r="AF31" t="s">
        <v>1</v>
      </c>
      <c r="AG31" t="s">
        <v>0</v>
      </c>
    </row>
    <row r="32" spans="1:33" x14ac:dyDescent="0.15">
      <c r="A32" t="s">
        <v>84</v>
      </c>
      <c r="B32" s="1">
        <v>44.413508349768797</v>
      </c>
      <c r="C32" s="1">
        <v>0</v>
      </c>
      <c r="D32" s="1">
        <v>33.5409236084475</v>
      </c>
      <c r="E32" s="1">
        <v>0</v>
      </c>
      <c r="F32" s="1">
        <f>AVERAGE(B32:E32)</f>
        <v>19.488607989554076</v>
      </c>
      <c r="G32" s="1">
        <v>14.2720159701566</v>
      </c>
      <c r="H32" s="1">
        <v>43.224856308968299</v>
      </c>
      <c r="I32" s="1">
        <v>18.239780556410299</v>
      </c>
      <c r="J32" s="1">
        <v>24.131363138080701</v>
      </c>
      <c r="K32" s="1">
        <f>AVERAGE(G32:J32)</f>
        <v>24.967003993403974</v>
      </c>
      <c r="L32" s="1">
        <v>2.70307471008267</v>
      </c>
      <c r="M32" s="1">
        <v>105.82790443744901</v>
      </c>
      <c r="N32" s="1">
        <v>0</v>
      </c>
      <c r="O32" s="1">
        <v>0</v>
      </c>
      <c r="P32" s="1">
        <f>AVERAGE(L32:O32)</f>
        <v>27.13274478688292</v>
      </c>
      <c r="Q32" s="1">
        <v>0</v>
      </c>
      <c r="R32" s="1">
        <v>0</v>
      </c>
      <c r="S32" s="1">
        <v>0</v>
      </c>
      <c r="T32" s="1">
        <v>0</v>
      </c>
      <c r="U32" s="1">
        <f>AVERAGE(Q32:T32)</f>
        <v>0</v>
      </c>
      <c r="V32" s="1">
        <v>1.12863783786487</v>
      </c>
      <c r="W32" s="1">
        <v>0.74267200419899604</v>
      </c>
      <c r="X32" s="1">
        <v>0</v>
      </c>
      <c r="Y32" s="1">
        <v>1.0349507614437701</v>
      </c>
      <c r="Z32" s="1">
        <f>AVERAGE(V32:Y32)</f>
        <v>0.72656515087690909</v>
      </c>
      <c r="AA32" t="s">
        <v>3</v>
      </c>
      <c r="AB32" t="s">
        <v>3</v>
      </c>
      <c r="AC32" t="s">
        <v>2</v>
      </c>
      <c r="AD32" t="s">
        <v>2</v>
      </c>
      <c r="AE32">
        <v>20</v>
      </c>
      <c r="AF32" t="s">
        <v>1</v>
      </c>
      <c r="AG32" t="s">
        <v>0</v>
      </c>
    </row>
    <row r="33" spans="1:33" x14ac:dyDescent="0.15">
      <c r="A33" t="s">
        <v>83</v>
      </c>
      <c r="B33" s="1">
        <v>0</v>
      </c>
      <c r="C33" s="1">
        <v>0</v>
      </c>
      <c r="D33" s="1">
        <v>0</v>
      </c>
      <c r="E33" s="1">
        <v>0</v>
      </c>
      <c r="F33" s="1">
        <f>AVERAGE(B33:E33)</f>
        <v>0</v>
      </c>
      <c r="G33" s="1">
        <v>0</v>
      </c>
      <c r="H33" s="1">
        <v>0</v>
      </c>
      <c r="I33" s="1">
        <v>0</v>
      </c>
      <c r="J33" s="1">
        <v>0</v>
      </c>
      <c r="K33" s="1">
        <f>AVERAGE(G33:J33)</f>
        <v>0</v>
      </c>
      <c r="L33" s="1">
        <v>0</v>
      </c>
      <c r="M33" s="1">
        <v>0</v>
      </c>
      <c r="N33" s="1">
        <v>0</v>
      </c>
      <c r="O33" s="1">
        <v>0</v>
      </c>
      <c r="P33" s="1">
        <f>AVERAGE(L33:O33)</f>
        <v>0</v>
      </c>
      <c r="Q33" s="1">
        <v>0</v>
      </c>
      <c r="R33" s="1">
        <v>0</v>
      </c>
      <c r="S33" s="1">
        <v>0</v>
      </c>
      <c r="T33" s="1">
        <v>0</v>
      </c>
      <c r="U33" s="1">
        <f>AVERAGE(Q33:T33)</f>
        <v>0</v>
      </c>
      <c r="V33" s="1">
        <v>1.58009297301082</v>
      </c>
      <c r="W33" s="1">
        <v>2.2280160125969899</v>
      </c>
      <c r="X33" s="1">
        <v>0.73699915354272505</v>
      </c>
      <c r="Y33" s="1">
        <v>2.5873769036094298</v>
      </c>
      <c r="Z33" s="1">
        <f>AVERAGE(V33:Y33)</f>
        <v>1.7831212606899911</v>
      </c>
      <c r="AA33" t="s">
        <v>3</v>
      </c>
      <c r="AB33" t="s">
        <v>3</v>
      </c>
      <c r="AC33" t="s">
        <v>2</v>
      </c>
      <c r="AD33" t="s">
        <v>2</v>
      </c>
      <c r="AE33">
        <v>20</v>
      </c>
      <c r="AF33" t="s">
        <v>1</v>
      </c>
      <c r="AG33" t="s">
        <v>0</v>
      </c>
    </row>
    <row r="34" spans="1:33" x14ac:dyDescent="0.15">
      <c r="A34" t="s">
        <v>82</v>
      </c>
      <c r="B34" s="1">
        <v>0</v>
      </c>
      <c r="C34" s="1">
        <v>0</v>
      </c>
      <c r="D34" s="1">
        <v>0</v>
      </c>
      <c r="E34" s="1">
        <v>0</v>
      </c>
      <c r="F34" s="1">
        <f>AVERAGE(B34:E34)</f>
        <v>0</v>
      </c>
      <c r="G34" s="1">
        <v>0</v>
      </c>
      <c r="H34" s="1">
        <v>0</v>
      </c>
      <c r="I34" s="1">
        <v>0</v>
      </c>
      <c r="J34" s="1">
        <v>0</v>
      </c>
      <c r="K34" s="1">
        <f>AVERAGE(G34:J34)</f>
        <v>0</v>
      </c>
      <c r="L34" s="1">
        <v>2.70307471008267</v>
      </c>
      <c r="M34" s="1">
        <v>0</v>
      </c>
      <c r="N34" s="1">
        <v>0</v>
      </c>
      <c r="O34" s="1">
        <v>0</v>
      </c>
      <c r="P34" s="1">
        <f>AVERAGE(L34:O34)</f>
        <v>0.67576867752066749</v>
      </c>
      <c r="Q34" s="1">
        <v>0.24427251466253799</v>
      </c>
      <c r="R34" s="1">
        <v>0.45807780348684901</v>
      </c>
      <c r="S34" s="1">
        <v>0</v>
      </c>
      <c r="T34" s="1">
        <v>0.54042731954526002</v>
      </c>
      <c r="U34" s="1">
        <f>AVERAGE(Q34:T34)</f>
        <v>0.31069440942366178</v>
      </c>
      <c r="V34" s="1">
        <v>0</v>
      </c>
      <c r="W34" s="1">
        <v>0</v>
      </c>
      <c r="X34" s="1">
        <v>0.73699915354272505</v>
      </c>
      <c r="Y34" s="1">
        <v>0</v>
      </c>
      <c r="Z34" s="1">
        <f>AVERAGE(V34:Y34)</f>
        <v>0.18424978838568126</v>
      </c>
      <c r="AA34" t="s">
        <v>3</v>
      </c>
      <c r="AB34" t="s">
        <v>3</v>
      </c>
      <c r="AC34" t="s">
        <v>2</v>
      </c>
      <c r="AD34" t="s">
        <v>2</v>
      </c>
      <c r="AE34">
        <v>22</v>
      </c>
      <c r="AF34" t="s">
        <v>1</v>
      </c>
      <c r="AG34" t="s">
        <v>0</v>
      </c>
    </row>
    <row r="35" spans="1:33" x14ac:dyDescent="0.15">
      <c r="A35" t="s">
        <v>81</v>
      </c>
      <c r="B35" s="1">
        <v>0</v>
      </c>
      <c r="C35" s="1">
        <v>0</v>
      </c>
      <c r="D35" s="1">
        <v>0</v>
      </c>
      <c r="E35" s="1">
        <v>0</v>
      </c>
      <c r="F35" s="1">
        <f>AVERAGE(B35:E35)</f>
        <v>0</v>
      </c>
      <c r="G35" s="1">
        <v>0</v>
      </c>
      <c r="H35" s="1">
        <v>0</v>
      </c>
      <c r="I35" s="1">
        <v>0</v>
      </c>
      <c r="J35" s="1">
        <v>0</v>
      </c>
      <c r="K35" s="1">
        <f>AVERAGE(G35:J35)</f>
        <v>0</v>
      </c>
      <c r="L35" s="1">
        <v>0</v>
      </c>
      <c r="M35" s="1">
        <v>0</v>
      </c>
      <c r="N35" s="1">
        <v>0</v>
      </c>
      <c r="O35" s="1">
        <v>0</v>
      </c>
      <c r="P35" s="1">
        <f>AVERAGE(L35:O35)</f>
        <v>0</v>
      </c>
      <c r="Q35" s="1">
        <v>6.1068128665634498E-2</v>
      </c>
      <c r="R35" s="1">
        <v>0.171779176307568</v>
      </c>
      <c r="S35" s="1">
        <v>0</v>
      </c>
      <c r="T35" s="1">
        <v>0</v>
      </c>
      <c r="U35" s="1">
        <f>AVERAGE(Q35:T35)</f>
        <v>5.8211826243300624E-2</v>
      </c>
      <c r="V35" s="1">
        <v>1.35436540543784</v>
      </c>
      <c r="W35" s="1">
        <v>3.7133600209949802</v>
      </c>
      <c r="X35" s="1">
        <v>2.9479966141709002</v>
      </c>
      <c r="Y35" s="1">
        <v>2.0699015228875401</v>
      </c>
      <c r="Z35" s="1">
        <f>AVERAGE(V35:Y35)</f>
        <v>2.5214058908728152</v>
      </c>
      <c r="AA35" t="s">
        <v>3</v>
      </c>
      <c r="AB35" t="s">
        <v>3</v>
      </c>
      <c r="AC35" t="s">
        <v>2</v>
      </c>
      <c r="AD35" t="s">
        <v>2</v>
      </c>
      <c r="AE35">
        <v>20</v>
      </c>
      <c r="AF35" t="s">
        <v>1</v>
      </c>
      <c r="AG35" t="s">
        <v>0</v>
      </c>
    </row>
    <row r="36" spans="1:33" x14ac:dyDescent="0.15">
      <c r="A36" t="s">
        <v>80</v>
      </c>
      <c r="B36" s="1">
        <v>0</v>
      </c>
      <c r="C36" s="1">
        <v>0</v>
      </c>
      <c r="D36" s="1">
        <v>0</v>
      </c>
      <c r="E36" s="1">
        <v>0</v>
      </c>
      <c r="F36" s="1">
        <f>AVERAGE(B36:E36)</f>
        <v>0</v>
      </c>
      <c r="G36" s="1">
        <v>0</v>
      </c>
      <c r="H36" s="1">
        <v>3.6020713590806901</v>
      </c>
      <c r="I36" s="1">
        <v>0</v>
      </c>
      <c r="J36" s="1">
        <v>0</v>
      </c>
      <c r="K36" s="1">
        <f>AVERAGE(G36:J36)</f>
        <v>0.90051783977017252</v>
      </c>
      <c r="L36" s="1">
        <v>0</v>
      </c>
      <c r="M36" s="1">
        <v>0</v>
      </c>
      <c r="N36" s="1">
        <v>0</v>
      </c>
      <c r="O36" s="1">
        <v>0</v>
      </c>
      <c r="P36" s="1">
        <f>AVERAGE(L36:O36)</f>
        <v>0</v>
      </c>
      <c r="Q36" s="1">
        <v>0.122136257331269</v>
      </c>
      <c r="R36" s="1">
        <v>0.22903890174342501</v>
      </c>
      <c r="S36" s="1">
        <v>0.97378864641085205</v>
      </c>
      <c r="T36" s="1">
        <v>0.72056975939368095</v>
      </c>
      <c r="U36" s="1">
        <f>AVERAGE(Q36:T36)</f>
        <v>0.5113833912198068</v>
      </c>
      <c r="V36" s="1">
        <v>0.45145513514594798</v>
      </c>
      <c r="W36" s="1">
        <v>0</v>
      </c>
      <c r="X36" s="1">
        <v>0.73699915354272505</v>
      </c>
      <c r="Y36" s="1">
        <v>0.51747538072188604</v>
      </c>
      <c r="Z36" s="1">
        <f>AVERAGE(V36:Y36)</f>
        <v>0.42648241735263981</v>
      </c>
      <c r="AA36" t="s">
        <v>3</v>
      </c>
      <c r="AB36" t="s">
        <v>3</v>
      </c>
      <c r="AC36" t="s">
        <v>2</v>
      </c>
      <c r="AD36" t="s">
        <v>2</v>
      </c>
      <c r="AE36" t="s">
        <v>2</v>
      </c>
      <c r="AF36" t="s">
        <v>2</v>
      </c>
      <c r="AG36" t="s">
        <v>2</v>
      </c>
    </row>
    <row r="37" spans="1:33" x14ac:dyDescent="0.15">
      <c r="A37" t="s">
        <v>79</v>
      </c>
      <c r="B37" s="1">
        <v>0</v>
      </c>
      <c r="C37" s="1">
        <v>0</v>
      </c>
      <c r="D37" s="1">
        <v>0</v>
      </c>
      <c r="E37" s="1">
        <v>0</v>
      </c>
      <c r="F37" s="1">
        <f>AVERAGE(B37:E37)</f>
        <v>0</v>
      </c>
      <c r="G37" s="1">
        <v>0</v>
      </c>
      <c r="H37" s="1">
        <v>0</v>
      </c>
      <c r="I37" s="1">
        <v>0</v>
      </c>
      <c r="J37" s="1">
        <v>0</v>
      </c>
      <c r="K37" s="1">
        <f>AVERAGE(G37:J37)</f>
        <v>0</v>
      </c>
      <c r="L37" s="1">
        <v>0</v>
      </c>
      <c r="M37" s="1">
        <v>0</v>
      </c>
      <c r="N37" s="1">
        <v>0</v>
      </c>
      <c r="O37" s="1">
        <v>0</v>
      </c>
      <c r="P37" s="1">
        <f>AVERAGE(L37:O37)</f>
        <v>0</v>
      </c>
      <c r="Q37" s="1">
        <v>0</v>
      </c>
      <c r="R37" s="1">
        <v>5.7259725435856099E-2</v>
      </c>
      <c r="S37" s="1">
        <v>0.324596215470284</v>
      </c>
      <c r="T37" s="1">
        <v>0.18014243984841999</v>
      </c>
      <c r="U37" s="1">
        <f>AVERAGE(Q37:T37)</f>
        <v>0.14049959518864003</v>
      </c>
      <c r="V37" s="1">
        <v>0.90291027029189597</v>
      </c>
      <c r="W37" s="1">
        <v>0</v>
      </c>
      <c r="X37" s="1">
        <v>0.73699915354272505</v>
      </c>
      <c r="Y37" s="1">
        <v>1.0349507614437701</v>
      </c>
      <c r="Z37" s="1">
        <f>AVERAGE(V37:Y37)</f>
        <v>0.66871504631959777</v>
      </c>
      <c r="AA37" t="s">
        <v>3</v>
      </c>
      <c r="AB37" t="s">
        <v>3</v>
      </c>
      <c r="AC37" t="s">
        <v>2</v>
      </c>
      <c r="AD37" t="s">
        <v>2</v>
      </c>
      <c r="AE37" t="s">
        <v>2</v>
      </c>
      <c r="AF37" t="s">
        <v>2</v>
      </c>
      <c r="AG37" t="s">
        <v>2</v>
      </c>
    </row>
    <row r="38" spans="1:33" x14ac:dyDescent="0.15">
      <c r="A38" t="s">
        <v>78</v>
      </c>
      <c r="B38" s="1">
        <v>22.206754174884399</v>
      </c>
      <c r="C38" s="1">
        <v>19.4359902054087</v>
      </c>
      <c r="D38" s="1">
        <v>33.5409236084475</v>
      </c>
      <c r="E38" s="1">
        <v>48.794884429245997</v>
      </c>
      <c r="F38" s="1">
        <f>AVERAGE(B38:E38)</f>
        <v>30.994638104496648</v>
      </c>
      <c r="G38" s="1">
        <v>35.680039925391398</v>
      </c>
      <c r="H38" s="1">
        <v>93.653855336097905</v>
      </c>
      <c r="I38" s="1">
        <v>51.071385557948702</v>
      </c>
      <c r="J38" s="1">
        <v>72.394089414242103</v>
      </c>
      <c r="K38" s="1">
        <f>AVERAGE(G38:J38)</f>
        <v>63.199842558420031</v>
      </c>
      <c r="L38" s="1">
        <v>27.030747100826702</v>
      </c>
      <c r="M38" s="1">
        <v>79.370928328086606</v>
      </c>
      <c r="N38" s="1">
        <v>73.736592917170597</v>
      </c>
      <c r="O38" s="1">
        <v>79.489937480007697</v>
      </c>
      <c r="P38" s="1">
        <f>AVERAGE(L38:O38)</f>
        <v>64.907051456522908</v>
      </c>
      <c r="Q38" s="1">
        <v>0.24427251466253799</v>
      </c>
      <c r="R38" s="1">
        <v>0.57259725435856101</v>
      </c>
      <c r="S38" s="1">
        <v>0.97378864641085205</v>
      </c>
      <c r="T38" s="1">
        <v>1.8014243984842</v>
      </c>
      <c r="U38" s="1">
        <f>AVERAGE(Q38:T38)</f>
        <v>0.89802070347903773</v>
      </c>
      <c r="V38" s="1">
        <v>2.7087308108756898</v>
      </c>
      <c r="W38" s="1">
        <v>7.4267200419899604</v>
      </c>
      <c r="X38" s="1">
        <v>3.68499576771362</v>
      </c>
      <c r="Y38" s="1">
        <v>3.6223276650531999</v>
      </c>
      <c r="Z38" s="1">
        <f>AVERAGE(V38:Y38)</f>
        <v>4.3606935714081176</v>
      </c>
      <c r="AA38" t="s">
        <v>3</v>
      </c>
      <c r="AB38" t="s">
        <v>3</v>
      </c>
      <c r="AC38" t="s">
        <v>2</v>
      </c>
      <c r="AD38" t="s">
        <v>2</v>
      </c>
      <c r="AE38">
        <v>20</v>
      </c>
      <c r="AF38" t="s">
        <v>1</v>
      </c>
      <c r="AG38" t="s">
        <v>0</v>
      </c>
    </row>
    <row r="39" spans="1:33" x14ac:dyDescent="0.15">
      <c r="A39" t="s">
        <v>77</v>
      </c>
      <c r="B39" s="1">
        <v>0</v>
      </c>
      <c r="C39" s="1">
        <v>0</v>
      </c>
      <c r="D39" s="1">
        <v>0</v>
      </c>
      <c r="E39" s="1">
        <v>0</v>
      </c>
      <c r="F39" s="1">
        <f>AVERAGE(B39:E39)</f>
        <v>0</v>
      </c>
      <c r="G39" s="1">
        <v>0</v>
      </c>
      <c r="H39" s="1">
        <v>7.2041427181613802</v>
      </c>
      <c r="I39" s="1">
        <v>21.887736667692302</v>
      </c>
      <c r="J39" s="1">
        <v>0</v>
      </c>
      <c r="K39" s="1">
        <f>AVERAGE(G39:J39)</f>
        <v>7.27296984646342</v>
      </c>
      <c r="L39" s="1">
        <v>5.4061494201653497</v>
      </c>
      <c r="M39" s="1">
        <v>13.228488054681099</v>
      </c>
      <c r="N39" s="1">
        <v>2.9494637166868198</v>
      </c>
      <c r="O39" s="1">
        <v>4.6758786752945696</v>
      </c>
      <c r="P39" s="1">
        <f>AVERAGE(L39:O39)</f>
        <v>6.5649949667069603</v>
      </c>
      <c r="Q39" s="1">
        <v>0.67174941532197896</v>
      </c>
      <c r="R39" s="1">
        <v>0.91615560697369802</v>
      </c>
      <c r="S39" s="1">
        <v>0.649192430940568</v>
      </c>
      <c r="T39" s="1">
        <v>2.34185171802946</v>
      </c>
      <c r="U39" s="1">
        <f>AVERAGE(Q39:T39)</f>
        <v>1.1447372928164263</v>
      </c>
      <c r="V39" s="1">
        <v>0</v>
      </c>
      <c r="W39" s="1">
        <v>0.37133600209949802</v>
      </c>
      <c r="X39" s="1">
        <v>0</v>
      </c>
      <c r="Y39" s="1">
        <v>0</v>
      </c>
      <c r="Z39" s="1">
        <f>AVERAGE(V39:Y39)</f>
        <v>9.2834000524874505E-2</v>
      </c>
      <c r="AA39" t="s">
        <v>3</v>
      </c>
      <c r="AB39" t="s">
        <v>3</v>
      </c>
      <c r="AC39" t="s">
        <v>2</v>
      </c>
      <c r="AD39" t="s">
        <v>2</v>
      </c>
      <c r="AE39">
        <v>20</v>
      </c>
      <c r="AF39" t="s">
        <v>1</v>
      </c>
      <c r="AG39" t="s">
        <v>0</v>
      </c>
    </row>
    <row r="40" spans="1:33" x14ac:dyDescent="0.15">
      <c r="A40" t="s">
        <v>76</v>
      </c>
      <c r="B40" s="1">
        <v>22.206754174884399</v>
      </c>
      <c r="C40" s="1">
        <v>0</v>
      </c>
      <c r="D40" s="1">
        <v>0</v>
      </c>
      <c r="E40" s="1">
        <v>0</v>
      </c>
      <c r="F40" s="1">
        <f>AVERAGE(B40:E40)</f>
        <v>5.5516885437210997</v>
      </c>
      <c r="G40" s="1">
        <v>0</v>
      </c>
      <c r="H40" s="1">
        <v>7.2041427181613802</v>
      </c>
      <c r="I40" s="1">
        <v>7.2959122225641</v>
      </c>
      <c r="J40" s="1">
        <v>0</v>
      </c>
      <c r="K40" s="1">
        <f>AVERAGE(G40:J40)</f>
        <v>3.62501373518137</v>
      </c>
      <c r="L40" s="1">
        <v>2.70307471008267</v>
      </c>
      <c r="M40" s="1">
        <v>0</v>
      </c>
      <c r="N40" s="1">
        <v>0</v>
      </c>
      <c r="O40" s="1">
        <v>0</v>
      </c>
      <c r="P40" s="1">
        <f>AVERAGE(L40:O40)</f>
        <v>0.67576867752066749</v>
      </c>
      <c r="Q40" s="1">
        <v>0.183204385996903</v>
      </c>
      <c r="R40" s="1">
        <v>0.28629862717928101</v>
      </c>
      <c r="S40" s="1">
        <v>0.324596215470284</v>
      </c>
      <c r="T40" s="1">
        <v>0.36028487969683998</v>
      </c>
      <c r="U40" s="1">
        <f>AVERAGE(Q40:T40)</f>
        <v>0.28859602708582699</v>
      </c>
      <c r="V40" s="1">
        <v>1.8058205405837899</v>
      </c>
      <c r="W40" s="1">
        <v>1.1140080062984901</v>
      </c>
      <c r="X40" s="1">
        <v>0</v>
      </c>
      <c r="Y40" s="1">
        <v>0.51747538072188604</v>
      </c>
      <c r="Z40" s="1">
        <f>AVERAGE(V40:Y40)</f>
        <v>0.85932598190104148</v>
      </c>
      <c r="AA40" t="s">
        <v>3</v>
      </c>
      <c r="AB40" t="s">
        <v>3</v>
      </c>
      <c r="AC40" t="s">
        <v>2</v>
      </c>
      <c r="AD40" t="s">
        <v>2</v>
      </c>
      <c r="AE40" t="s">
        <v>2</v>
      </c>
      <c r="AF40" t="s">
        <v>2</v>
      </c>
      <c r="AG40" t="s">
        <v>2</v>
      </c>
    </row>
    <row r="41" spans="1:33" x14ac:dyDescent="0.15">
      <c r="A41" t="s">
        <v>75</v>
      </c>
      <c r="B41" s="1">
        <v>0</v>
      </c>
      <c r="C41" s="1">
        <v>19.4359902054087</v>
      </c>
      <c r="D41" s="1">
        <v>0</v>
      </c>
      <c r="E41" s="1">
        <v>0</v>
      </c>
      <c r="F41" s="1">
        <f>AVERAGE(B41:E41)</f>
        <v>4.858997551352175</v>
      </c>
      <c r="G41" s="1">
        <v>7.1360079850782903</v>
      </c>
      <c r="H41" s="1">
        <v>28.816570872645499</v>
      </c>
      <c r="I41" s="1">
        <v>18.239780556410299</v>
      </c>
      <c r="J41" s="1">
        <v>56.306513988855002</v>
      </c>
      <c r="K41" s="1">
        <f>AVERAGE(G41:J41)</f>
        <v>27.624718350747273</v>
      </c>
      <c r="L41" s="1">
        <v>5.4061494201653497</v>
      </c>
      <c r="M41" s="1">
        <v>0</v>
      </c>
      <c r="N41" s="1">
        <v>5.8989274333736503</v>
      </c>
      <c r="O41" s="1">
        <v>9.3517573505891392</v>
      </c>
      <c r="P41" s="1">
        <f>AVERAGE(L41:O41)</f>
        <v>5.1642085510320346</v>
      </c>
      <c r="Q41" s="1">
        <v>6.1068128665634498E-2</v>
      </c>
      <c r="R41" s="1">
        <v>0</v>
      </c>
      <c r="S41" s="1">
        <v>0</v>
      </c>
      <c r="T41" s="1">
        <v>0</v>
      </c>
      <c r="U41" s="1">
        <f>AVERAGE(Q41:T41)</f>
        <v>1.5267032166408625E-2</v>
      </c>
      <c r="V41" s="1">
        <v>1.12863783786487</v>
      </c>
      <c r="W41" s="1">
        <v>0.74267200419899604</v>
      </c>
      <c r="X41" s="1">
        <v>1.4739983070854501</v>
      </c>
      <c r="Y41" s="1">
        <v>2.5873769036094298</v>
      </c>
      <c r="Z41" s="1">
        <f>AVERAGE(V41:Y41)</f>
        <v>1.4831712631896865</v>
      </c>
      <c r="AA41" t="s">
        <v>3</v>
      </c>
      <c r="AB41" t="s">
        <v>3</v>
      </c>
      <c r="AC41" t="s">
        <v>2</v>
      </c>
      <c r="AD41" t="s">
        <v>2</v>
      </c>
      <c r="AE41">
        <v>20</v>
      </c>
      <c r="AF41" t="s">
        <v>1</v>
      </c>
      <c r="AG41" t="s">
        <v>0</v>
      </c>
    </row>
    <row r="42" spans="1:33" x14ac:dyDescent="0.15">
      <c r="A42" t="s">
        <v>74</v>
      </c>
      <c r="B42" s="1">
        <v>66.620262524653199</v>
      </c>
      <c r="C42" s="1">
        <v>97.179951027043401</v>
      </c>
      <c r="D42" s="1">
        <v>67.081847216895099</v>
      </c>
      <c r="E42" s="1">
        <v>48.794884429245997</v>
      </c>
      <c r="F42" s="1">
        <f>AVERAGE(B42:E42)</f>
        <v>69.919236299459428</v>
      </c>
      <c r="G42" s="1">
        <v>107.040119776174</v>
      </c>
      <c r="H42" s="1">
        <v>144.08285436322799</v>
      </c>
      <c r="I42" s="1">
        <v>102.14277111589701</v>
      </c>
      <c r="J42" s="1">
        <v>104.56924026501601</v>
      </c>
      <c r="K42" s="1">
        <f>AVERAGE(G42:J42)</f>
        <v>114.45874638007875</v>
      </c>
      <c r="L42" s="1">
        <v>8.1092241302480197</v>
      </c>
      <c r="M42" s="1">
        <v>198.42732082021701</v>
      </c>
      <c r="N42" s="1">
        <v>35.393564600241902</v>
      </c>
      <c r="O42" s="1">
        <v>18.7035147011783</v>
      </c>
      <c r="P42" s="1">
        <f>AVERAGE(L42:O42)</f>
        <v>65.158406062971295</v>
      </c>
      <c r="Q42" s="1">
        <v>0.30534064332817201</v>
      </c>
      <c r="R42" s="1">
        <v>0.40081807805099301</v>
      </c>
      <c r="S42" s="1">
        <v>0.324596215470284</v>
      </c>
      <c r="T42" s="1">
        <v>1.26099707893894</v>
      </c>
      <c r="U42" s="1">
        <f>AVERAGE(Q42:T42)</f>
        <v>0.57293800394709726</v>
      </c>
      <c r="V42" s="1">
        <v>5.4174616217513796</v>
      </c>
      <c r="W42" s="1">
        <v>1.1140080062984901</v>
      </c>
      <c r="X42" s="1">
        <v>2.9479966141709002</v>
      </c>
      <c r="Y42" s="1">
        <v>4.1398030457750803</v>
      </c>
      <c r="Z42" s="1">
        <f>AVERAGE(V42:Y42)</f>
        <v>3.4048173219989626</v>
      </c>
      <c r="AA42" t="s">
        <v>3</v>
      </c>
      <c r="AB42" t="s">
        <v>3</v>
      </c>
      <c r="AC42" t="s">
        <v>2</v>
      </c>
      <c r="AD42" t="s">
        <v>2</v>
      </c>
      <c r="AE42" t="s">
        <v>2</v>
      </c>
      <c r="AF42" t="s">
        <v>2</v>
      </c>
      <c r="AG42" t="s">
        <v>2</v>
      </c>
    </row>
    <row r="43" spans="1:33" x14ac:dyDescent="0.15">
      <c r="A43" t="s">
        <v>73</v>
      </c>
      <c r="B43" s="1">
        <v>0</v>
      </c>
      <c r="C43" s="1">
        <v>0</v>
      </c>
      <c r="D43" s="1">
        <v>0</v>
      </c>
      <c r="E43" s="1">
        <v>0</v>
      </c>
      <c r="F43" s="1">
        <f>AVERAGE(B43:E43)</f>
        <v>0</v>
      </c>
      <c r="G43" s="1">
        <v>7.1360079850782903</v>
      </c>
      <c r="H43" s="1">
        <v>7.2041427181613802</v>
      </c>
      <c r="I43" s="1">
        <v>0</v>
      </c>
      <c r="J43" s="1">
        <v>8.04378771269357</v>
      </c>
      <c r="K43" s="1">
        <f>AVERAGE(G43:J43)</f>
        <v>5.5959846039833101</v>
      </c>
      <c r="L43" s="1">
        <v>0</v>
      </c>
      <c r="M43" s="1">
        <v>0</v>
      </c>
      <c r="N43" s="1">
        <v>0</v>
      </c>
      <c r="O43" s="1">
        <v>4.6758786752945696</v>
      </c>
      <c r="P43" s="1">
        <f>AVERAGE(L43:O43)</f>
        <v>1.1689696688236424</v>
      </c>
      <c r="Q43" s="1">
        <v>0.24427251466253799</v>
      </c>
      <c r="R43" s="1">
        <v>0.22903890174342501</v>
      </c>
      <c r="S43" s="1">
        <v>0.649192430940568</v>
      </c>
      <c r="T43" s="1">
        <v>0.18014243984841999</v>
      </c>
      <c r="U43" s="1">
        <f>AVERAGE(Q43:T43)</f>
        <v>0.32566157179873773</v>
      </c>
      <c r="V43" s="1">
        <v>18.735388108556901</v>
      </c>
      <c r="W43" s="1">
        <v>7.4267200419899604</v>
      </c>
      <c r="X43" s="1">
        <v>11.0549873031409</v>
      </c>
      <c r="Y43" s="1">
        <v>10.866982995159599</v>
      </c>
      <c r="Z43" s="1">
        <f>AVERAGE(V43:Y43)</f>
        <v>12.021019612211841</v>
      </c>
      <c r="AA43" t="s">
        <v>3</v>
      </c>
      <c r="AB43" t="s">
        <v>3</v>
      </c>
      <c r="AC43" t="s">
        <v>2</v>
      </c>
      <c r="AD43" t="s">
        <v>2</v>
      </c>
      <c r="AE43" t="s">
        <v>2</v>
      </c>
      <c r="AF43" t="s">
        <v>2</v>
      </c>
      <c r="AG43" t="s">
        <v>2</v>
      </c>
    </row>
    <row r="45" spans="1:33" x14ac:dyDescent="0.15">
      <c r="A45" s="3" t="s">
        <v>72</v>
      </c>
    </row>
    <row r="46" spans="1:33" x14ac:dyDescent="0.15">
      <c r="A46" t="s">
        <v>71</v>
      </c>
      <c r="B46" s="1">
        <v>0</v>
      </c>
      <c r="C46" s="1">
        <v>0</v>
      </c>
      <c r="D46" s="1">
        <v>0</v>
      </c>
      <c r="E46" s="1">
        <v>0</v>
      </c>
      <c r="F46" s="1">
        <f>AVERAGE(B46:E46)</f>
        <v>0</v>
      </c>
      <c r="G46" s="1">
        <v>0</v>
      </c>
      <c r="H46" s="1">
        <v>0</v>
      </c>
      <c r="I46" s="1">
        <v>0</v>
      </c>
      <c r="J46" s="1">
        <v>0</v>
      </c>
      <c r="K46" s="1">
        <f>AVERAGE(G46:J46)</f>
        <v>0</v>
      </c>
      <c r="L46" s="1">
        <v>0</v>
      </c>
      <c r="M46" s="1">
        <v>0</v>
      </c>
      <c r="N46" s="1">
        <v>0</v>
      </c>
      <c r="O46" s="1">
        <v>0</v>
      </c>
      <c r="P46" s="1">
        <f>AVERAGE(L46:O46)</f>
        <v>0</v>
      </c>
      <c r="Q46" s="1">
        <v>6.1068128665634498E-2</v>
      </c>
      <c r="R46" s="1">
        <v>0</v>
      </c>
      <c r="S46" s="1">
        <v>0</v>
      </c>
      <c r="T46" s="1">
        <v>0</v>
      </c>
      <c r="U46" s="1">
        <f>AVERAGE(Q46:T46)</f>
        <v>1.5267032166408625E-2</v>
      </c>
      <c r="V46" s="1">
        <v>7.6747372974811201</v>
      </c>
      <c r="W46" s="1">
        <v>3.7133600209949802</v>
      </c>
      <c r="X46" s="1">
        <v>0</v>
      </c>
      <c r="Y46" s="1">
        <v>5.1747538072188597</v>
      </c>
      <c r="Z46" s="1">
        <f>AVERAGE(V46:Y46)</f>
        <v>4.1407127814237406</v>
      </c>
      <c r="AA46" t="s">
        <v>3</v>
      </c>
      <c r="AB46" t="s">
        <v>3</v>
      </c>
      <c r="AC46" t="s">
        <v>2</v>
      </c>
      <c r="AD46" t="s">
        <v>2</v>
      </c>
      <c r="AE46">
        <v>22</v>
      </c>
      <c r="AF46" t="s">
        <v>1</v>
      </c>
      <c r="AG46" t="s">
        <v>0</v>
      </c>
    </row>
    <row r="47" spans="1:33" x14ac:dyDescent="0.15">
      <c r="A47" t="s">
        <v>70</v>
      </c>
      <c r="B47" s="1">
        <v>0</v>
      </c>
      <c r="C47" s="1">
        <v>0</v>
      </c>
      <c r="D47" s="1">
        <v>0</v>
      </c>
      <c r="E47" s="1">
        <v>0</v>
      </c>
      <c r="F47" s="1">
        <f>AVERAGE(B47:E47)</f>
        <v>0</v>
      </c>
      <c r="G47" s="1">
        <v>0</v>
      </c>
      <c r="H47" s="1">
        <v>0</v>
      </c>
      <c r="I47" s="1">
        <v>0</v>
      </c>
      <c r="J47" s="1">
        <v>0</v>
      </c>
      <c r="K47" s="1">
        <f>AVERAGE(G47:J47)</f>
        <v>0</v>
      </c>
      <c r="L47" s="1">
        <v>0</v>
      </c>
      <c r="M47" s="1">
        <v>0</v>
      </c>
      <c r="N47" s="1">
        <v>0</v>
      </c>
      <c r="O47" s="1">
        <v>4.6758786752945696</v>
      </c>
      <c r="P47" s="1">
        <f>AVERAGE(L47:O47)</f>
        <v>1.1689696688236424</v>
      </c>
      <c r="Q47" s="1">
        <v>0.30534064332817201</v>
      </c>
      <c r="R47" s="1">
        <v>0.22903890174342501</v>
      </c>
      <c r="S47" s="1">
        <v>0.649192430940568</v>
      </c>
      <c r="T47" s="1">
        <v>0.18014243984841999</v>
      </c>
      <c r="U47" s="1">
        <f>AVERAGE(Q47:T47)</f>
        <v>0.34092860396514624</v>
      </c>
      <c r="V47" s="1">
        <v>0.22572756757297399</v>
      </c>
      <c r="W47" s="1">
        <v>0</v>
      </c>
      <c r="X47" s="1">
        <v>0</v>
      </c>
      <c r="Y47" s="1">
        <v>0</v>
      </c>
      <c r="Z47" s="1">
        <f>AVERAGE(V47:Y47)</f>
        <v>5.6431891893243498E-2</v>
      </c>
      <c r="AA47" t="s">
        <v>3</v>
      </c>
      <c r="AB47" t="s">
        <v>3</v>
      </c>
      <c r="AC47" t="s">
        <v>2</v>
      </c>
      <c r="AD47" t="s">
        <v>2</v>
      </c>
      <c r="AE47" t="s">
        <v>2</v>
      </c>
      <c r="AF47" t="s">
        <v>2</v>
      </c>
      <c r="AG47" t="s">
        <v>2</v>
      </c>
    </row>
    <row r="48" spans="1:33" x14ac:dyDescent="0.15">
      <c r="A48" t="s">
        <v>69</v>
      </c>
      <c r="B48" s="1">
        <v>0</v>
      </c>
      <c r="C48" s="1">
        <v>0</v>
      </c>
      <c r="D48" s="1">
        <v>0</v>
      </c>
      <c r="E48" s="1">
        <v>0</v>
      </c>
      <c r="F48" s="1">
        <f>AVERAGE(B48:E48)</f>
        <v>0</v>
      </c>
      <c r="G48" s="1">
        <v>0</v>
      </c>
      <c r="H48" s="1">
        <v>0</v>
      </c>
      <c r="I48" s="1">
        <v>0</v>
      </c>
      <c r="J48" s="1">
        <v>0</v>
      </c>
      <c r="K48" s="1">
        <f>AVERAGE(G48:J48)</f>
        <v>0</v>
      </c>
      <c r="L48" s="1">
        <v>0</v>
      </c>
      <c r="M48" s="1">
        <v>0</v>
      </c>
      <c r="N48" s="1">
        <v>0</v>
      </c>
      <c r="O48" s="1">
        <v>0</v>
      </c>
      <c r="P48" s="1">
        <f>AVERAGE(L48:O48)</f>
        <v>0</v>
      </c>
      <c r="Q48" s="1">
        <v>0.122136257331269</v>
      </c>
      <c r="R48" s="1">
        <v>0.171779176307568</v>
      </c>
      <c r="S48" s="1">
        <v>0</v>
      </c>
      <c r="T48" s="1">
        <v>0.18014243984841999</v>
      </c>
      <c r="U48" s="1">
        <f>AVERAGE(Q48:T48)</f>
        <v>0.11851446837181424</v>
      </c>
      <c r="V48" s="1">
        <v>0.45145513514594798</v>
      </c>
      <c r="W48" s="1">
        <v>0</v>
      </c>
      <c r="X48" s="1">
        <v>1.4739983070854501</v>
      </c>
      <c r="Y48" s="1">
        <v>0</v>
      </c>
      <c r="Z48" s="1">
        <f>AVERAGE(V48:Y48)</f>
        <v>0.48136336055784951</v>
      </c>
      <c r="AA48" t="s">
        <v>3</v>
      </c>
      <c r="AB48" t="s">
        <v>3</v>
      </c>
      <c r="AC48" t="s">
        <v>2</v>
      </c>
      <c r="AD48" t="s">
        <v>2</v>
      </c>
      <c r="AE48" t="s">
        <v>2</v>
      </c>
      <c r="AF48" t="s">
        <v>2</v>
      </c>
      <c r="AG48" t="s">
        <v>2</v>
      </c>
    </row>
    <row r="49" spans="1:33" x14ac:dyDescent="0.15">
      <c r="A49" t="s">
        <v>68</v>
      </c>
      <c r="B49" s="1">
        <v>0</v>
      </c>
      <c r="C49" s="1">
        <v>0</v>
      </c>
      <c r="D49" s="1">
        <v>0</v>
      </c>
      <c r="E49" s="1">
        <v>0</v>
      </c>
      <c r="F49" s="1">
        <f>AVERAGE(B49:E49)</f>
        <v>0</v>
      </c>
      <c r="G49" s="1">
        <v>0</v>
      </c>
      <c r="H49" s="1">
        <v>0</v>
      </c>
      <c r="I49" s="1">
        <v>0</v>
      </c>
      <c r="J49" s="1">
        <v>0</v>
      </c>
      <c r="K49" s="1">
        <f>AVERAGE(G49:J49)</f>
        <v>0</v>
      </c>
      <c r="L49" s="1">
        <v>0</v>
      </c>
      <c r="M49" s="1">
        <v>13.228488054681099</v>
      </c>
      <c r="N49" s="1">
        <v>0</v>
      </c>
      <c r="O49" s="1">
        <v>0</v>
      </c>
      <c r="P49" s="1">
        <f>AVERAGE(L49:O49)</f>
        <v>3.3071220136702748</v>
      </c>
      <c r="Q49" s="1">
        <v>0</v>
      </c>
      <c r="R49" s="1">
        <v>0</v>
      </c>
      <c r="S49" s="1">
        <v>0</v>
      </c>
      <c r="T49" s="1">
        <v>0</v>
      </c>
      <c r="U49" s="1">
        <f>AVERAGE(Q49:T49)</f>
        <v>0</v>
      </c>
      <c r="V49" s="1">
        <v>15.8009297301082</v>
      </c>
      <c r="W49" s="1">
        <v>23.022832130168901</v>
      </c>
      <c r="X49" s="1">
        <v>24.320972066909899</v>
      </c>
      <c r="Y49" s="1">
        <v>24.321342893928598</v>
      </c>
      <c r="Z49" s="1">
        <f>AVERAGE(V49:Y49)</f>
        <v>21.866519205278902</v>
      </c>
      <c r="AA49" t="s">
        <v>3</v>
      </c>
      <c r="AB49" t="s">
        <v>3</v>
      </c>
      <c r="AC49" t="s">
        <v>2</v>
      </c>
      <c r="AD49" t="s">
        <v>2</v>
      </c>
      <c r="AE49" t="s">
        <v>2</v>
      </c>
      <c r="AF49" t="s">
        <v>2</v>
      </c>
      <c r="AG49" t="s">
        <v>2</v>
      </c>
    </row>
    <row r="50" spans="1:33" x14ac:dyDescent="0.15">
      <c r="A50" t="s">
        <v>67</v>
      </c>
      <c r="B50" s="1">
        <v>0</v>
      </c>
      <c r="C50" s="1">
        <v>0</v>
      </c>
      <c r="D50" s="1">
        <v>0</v>
      </c>
      <c r="E50" s="1">
        <v>0</v>
      </c>
      <c r="F50" s="1">
        <f>AVERAGE(B50:E50)</f>
        <v>0</v>
      </c>
      <c r="G50" s="1">
        <v>0</v>
      </c>
      <c r="H50" s="1">
        <v>0</v>
      </c>
      <c r="I50" s="1">
        <v>0</v>
      </c>
      <c r="J50" s="1">
        <v>0</v>
      </c>
      <c r="K50" s="1">
        <f>AVERAGE(G50:J50)</f>
        <v>0</v>
      </c>
      <c r="L50" s="1">
        <v>0</v>
      </c>
      <c r="M50" s="1">
        <v>0</v>
      </c>
      <c r="N50" s="1">
        <v>2.9494637166868198</v>
      </c>
      <c r="O50" s="1">
        <v>0</v>
      </c>
      <c r="P50" s="1">
        <f>AVERAGE(L50:O50)</f>
        <v>0.73736592917170496</v>
      </c>
      <c r="Q50" s="1">
        <v>0.30534064332817201</v>
      </c>
      <c r="R50" s="1">
        <v>0.68711670523027402</v>
      </c>
      <c r="S50" s="1">
        <v>0.324596215470284</v>
      </c>
      <c r="T50" s="1">
        <v>1.08085463909052</v>
      </c>
      <c r="U50" s="1">
        <f>AVERAGE(Q50:T50)</f>
        <v>0.5994770507798125</v>
      </c>
      <c r="V50" s="1">
        <v>7.4490097299081404</v>
      </c>
      <c r="W50" s="1">
        <v>20.423480115472401</v>
      </c>
      <c r="X50" s="1">
        <v>7.3699915354272498</v>
      </c>
      <c r="Y50" s="1">
        <v>5.1747538072188597</v>
      </c>
      <c r="Z50" s="1">
        <f>AVERAGE(V50:Y50)</f>
        <v>10.104308797006663</v>
      </c>
      <c r="AA50" t="s">
        <v>3</v>
      </c>
      <c r="AB50" t="s">
        <v>3</v>
      </c>
      <c r="AC50" t="s">
        <v>2</v>
      </c>
      <c r="AD50" t="s">
        <v>2</v>
      </c>
      <c r="AE50">
        <v>22</v>
      </c>
      <c r="AF50" t="s">
        <v>1</v>
      </c>
      <c r="AG50" t="s">
        <v>0</v>
      </c>
    </row>
    <row r="51" spans="1:33" x14ac:dyDescent="0.15">
      <c r="A51" t="s">
        <v>66</v>
      </c>
      <c r="B51" s="1">
        <v>66.620262524653199</v>
      </c>
      <c r="C51" s="1">
        <v>0</v>
      </c>
      <c r="D51" s="1">
        <v>0</v>
      </c>
      <c r="E51" s="1">
        <v>73.192326643868995</v>
      </c>
      <c r="F51" s="1">
        <f>AVERAGE(B51:E51)</f>
        <v>34.953147292130552</v>
      </c>
      <c r="G51" s="1">
        <v>7.1360079850782903</v>
      </c>
      <c r="H51" s="1">
        <v>36.020713590806899</v>
      </c>
      <c r="I51" s="1">
        <v>18.239780556410299</v>
      </c>
      <c r="J51" s="1">
        <v>16.087575425387101</v>
      </c>
      <c r="K51" s="1">
        <f>AVERAGE(G51:J51)</f>
        <v>19.371019389420645</v>
      </c>
      <c r="L51" s="1">
        <v>13.5153735504134</v>
      </c>
      <c r="M51" s="1">
        <v>0</v>
      </c>
      <c r="N51" s="1">
        <v>14.747318583434099</v>
      </c>
      <c r="O51" s="1">
        <v>18.7035147011783</v>
      </c>
      <c r="P51" s="1">
        <f>AVERAGE(L51:O51)</f>
        <v>11.74155170875645</v>
      </c>
      <c r="Q51" s="1">
        <v>0.85495380131888299</v>
      </c>
      <c r="R51" s="1">
        <v>0.28629862717928101</v>
      </c>
      <c r="S51" s="1">
        <v>0</v>
      </c>
      <c r="T51" s="1">
        <v>0.18014243984841999</v>
      </c>
      <c r="U51" s="1">
        <f>AVERAGE(Q51:T51)</f>
        <v>0.33034871708664598</v>
      </c>
      <c r="V51" s="1">
        <v>9.2548302704919401</v>
      </c>
      <c r="W51" s="1">
        <v>6.3127120356914697</v>
      </c>
      <c r="X51" s="1">
        <v>8.8439898425127002</v>
      </c>
      <c r="Y51" s="1">
        <v>9.8320322337158306</v>
      </c>
      <c r="Z51" s="1">
        <f>AVERAGE(V51:Y51)</f>
        <v>8.5608910956029849</v>
      </c>
      <c r="AA51" t="s">
        <v>3</v>
      </c>
      <c r="AB51" t="s">
        <v>3</v>
      </c>
      <c r="AC51" t="s">
        <v>2</v>
      </c>
      <c r="AD51" t="s">
        <v>2</v>
      </c>
      <c r="AE51">
        <v>21</v>
      </c>
      <c r="AF51" t="s">
        <v>1</v>
      </c>
      <c r="AG51" t="s">
        <v>0</v>
      </c>
    </row>
    <row r="52" spans="1:33" x14ac:dyDescent="0.15">
      <c r="A52" t="s">
        <v>65</v>
      </c>
      <c r="B52" s="1">
        <v>0</v>
      </c>
      <c r="C52" s="1">
        <v>0</v>
      </c>
      <c r="D52" s="1">
        <v>0</v>
      </c>
      <c r="E52" s="1">
        <v>0</v>
      </c>
      <c r="F52" s="1">
        <f>AVERAGE(B52:E52)</f>
        <v>0</v>
      </c>
      <c r="G52" s="1">
        <v>0</v>
      </c>
      <c r="H52" s="1">
        <v>0</v>
      </c>
      <c r="I52" s="1">
        <v>0</v>
      </c>
      <c r="J52" s="1">
        <v>0</v>
      </c>
      <c r="K52" s="1">
        <f>AVERAGE(G52:J52)</f>
        <v>0</v>
      </c>
      <c r="L52" s="1">
        <v>0</v>
      </c>
      <c r="M52" s="1">
        <v>0</v>
      </c>
      <c r="N52" s="1">
        <v>0</v>
      </c>
      <c r="O52" s="1">
        <v>0</v>
      </c>
      <c r="P52" s="1">
        <f>AVERAGE(L52:O52)</f>
        <v>0</v>
      </c>
      <c r="Q52" s="1">
        <v>0.61068128665634502</v>
      </c>
      <c r="R52" s="1">
        <v>1.94683066481911</v>
      </c>
      <c r="S52" s="1">
        <v>0.97378864641085205</v>
      </c>
      <c r="T52" s="1">
        <v>1.26099707893894</v>
      </c>
      <c r="U52" s="1">
        <f>AVERAGE(Q52:T52)</f>
        <v>1.198074419206312</v>
      </c>
      <c r="V52" s="1">
        <v>0.90291027029189597</v>
      </c>
      <c r="W52" s="1">
        <v>1.8566800104974901</v>
      </c>
      <c r="X52" s="1">
        <v>1.4739983070854501</v>
      </c>
      <c r="Y52" s="1">
        <v>0</v>
      </c>
      <c r="Z52" s="1">
        <f>AVERAGE(V52:Y52)</f>
        <v>1.058397146968709</v>
      </c>
      <c r="AA52" t="s">
        <v>3</v>
      </c>
      <c r="AB52" t="s">
        <v>3</v>
      </c>
      <c r="AC52" t="s">
        <v>2</v>
      </c>
      <c r="AD52" t="s">
        <v>2</v>
      </c>
      <c r="AE52">
        <v>25</v>
      </c>
      <c r="AF52" t="s">
        <v>1</v>
      </c>
      <c r="AG52" t="s">
        <v>0</v>
      </c>
    </row>
    <row r="53" spans="1:33" x14ac:dyDescent="0.15">
      <c r="A53" t="s">
        <v>64</v>
      </c>
      <c r="B53" s="1">
        <v>0</v>
      </c>
      <c r="C53" s="1">
        <v>0</v>
      </c>
      <c r="D53" s="1">
        <v>0</v>
      </c>
      <c r="E53" s="1">
        <v>0</v>
      </c>
      <c r="F53" s="1">
        <f>AVERAGE(B53:E53)</f>
        <v>0</v>
      </c>
      <c r="G53" s="1">
        <v>7.1360079850782903</v>
      </c>
      <c r="H53" s="1">
        <v>0</v>
      </c>
      <c r="I53" s="1">
        <v>0</v>
      </c>
      <c r="J53" s="1">
        <v>0</v>
      </c>
      <c r="K53" s="1">
        <f>AVERAGE(G53:J53)</f>
        <v>1.7840019962695726</v>
      </c>
      <c r="L53" s="1">
        <v>2.70307471008267</v>
      </c>
      <c r="M53" s="1">
        <v>0</v>
      </c>
      <c r="N53" s="1">
        <v>0</v>
      </c>
      <c r="O53" s="1">
        <v>14.0276360258837</v>
      </c>
      <c r="P53" s="1">
        <f>AVERAGE(L53:O53)</f>
        <v>4.1826776839915922</v>
      </c>
      <c r="Q53" s="1">
        <v>2.4427251466253801</v>
      </c>
      <c r="R53" s="1">
        <v>4.5235183094326299</v>
      </c>
      <c r="S53" s="1">
        <v>4.5443470165839699</v>
      </c>
      <c r="T53" s="1">
        <v>1.9815668383326199</v>
      </c>
      <c r="U53" s="1">
        <f>AVERAGE(Q53:T53)</f>
        <v>3.3730393277436499</v>
      </c>
      <c r="V53" s="1">
        <v>2.0315481081567701</v>
      </c>
      <c r="W53" s="1">
        <v>1.4853440083979901</v>
      </c>
      <c r="X53" s="1">
        <v>0</v>
      </c>
      <c r="Y53" s="1">
        <v>1.0349507614437701</v>
      </c>
      <c r="Z53" s="1">
        <f>AVERAGE(V53:Y53)</f>
        <v>1.1379607194996324</v>
      </c>
      <c r="AA53" t="s">
        <v>3</v>
      </c>
      <c r="AB53" t="s">
        <v>3</v>
      </c>
      <c r="AC53" t="s">
        <v>2</v>
      </c>
      <c r="AD53" t="s">
        <v>2</v>
      </c>
      <c r="AE53">
        <v>19</v>
      </c>
      <c r="AF53" t="s">
        <v>1</v>
      </c>
      <c r="AG53" t="s">
        <v>0</v>
      </c>
    </row>
    <row r="54" spans="1:33" x14ac:dyDescent="0.15">
      <c r="A54" t="s">
        <v>63</v>
      </c>
      <c r="B54" s="1">
        <v>0</v>
      </c>
      <c r="C54" s="1">
        <v>0</v>
      </c>
      <c r="D54" s="1">
        <v>0</v>
      </c>
      <c r="E54" s="1">
        <v>0</v>
      </c>
      <c r="F54" s="1">
        <f>AVERAGE(B54:E54)</f>
        <v>0</v>
      </c>
      <c r="G54" s="1">
        <v>0</v>
      </c>
      <c r="H54" s="1">
        <v>0</v>
      </c>
      <c r="I54" s="1">
        <v>0</v>
      </c>
      <c r="J54" s="1">
        <v>0</v>
      </c>
      <c r="K54" s="1">
        <f>AVERAGE(G54:J54)</f>
        <v>0</v>
      </c>
      <c r="L54" s="1">
        <v>0</v>
      </c>
      <c r="M54" s="1">
        <v>0</v>
      </c>
      <c r="N54" s="1">
        <v>0</v>
      </c>
      <c r="O54" s="1">
        <v>0</v>
      </c>
      <c r="P54" s="1">
        <f>AVERAGE(L54:O54)</f>
        <v>0</v>
      </c>
      <c r="Q54" s="1">
        <v>0.122136257331269</v>
      </c>
      <c r="R54" s="1">
        <v>0.28629862717928101</v>
      </c>
      <c r="S54" s="1">
        <v>0.324596215470284</v>
      </c>
      <c r="T54" s="1">
        <v>0</v>
      </c>
      <c r="U54" s="1">
        <f>AVERAGE(Q54:T54)</f>
        <v>0.18325777499520851</v>
      </c>
      <c r="V54" s="1">
        <v>1.8058205405837899</v>
      </c>
      <c r="W54" s="1">
        <v>0.74267200419899604</v>
      </c>
      <c r="X54" s="1">
        <v>1.4739983070854501</v>
      </c>
      <c r="Y54" s="1">
        <v>0</v>
      </c>
      <c r="Z54" s="1">
        <f>AVERAGE(V54:Y54)</f>
        <v>1.005622712967059</v>
      </c>
      <c r="AA54" t="s">
        <v>3</v>
      </c>
      <c r="AB54" t="s">
        <v>3</v>
      </c>
      <c r="AC54" t="s">
        <v>2</v>
      </c>
      <c r="AD54" t="s">
        <v>2</v>
      </c>
      <c r="AE54">
        <v>31</v>
      </c>
      <c r="AF54" t="s">
        <v>1</v>
      </c>
      <c r="AG54" t="s">
        <v>0</v>
      </c>
    </row>
    <row r="55" spans="1:33" x14ac:dyDescent="0.15">
      <c r="A55" t="s">
        <v>62</v>
      </c>
      <c r="B55" s="1">
        <v>66.620262524653199</v>
      </c>
      <c r="C55" s="1">
        <v>116.615941232452</v>
      </c>
      <c r="D55" s="1">
        <v>67.081847216895099</v>
      </c>
      <c r="E55" s="1">
        <v>73.192326643868995</v>
      </c>
      <c r="F55" s="1">
        <f>AVERAGE(B55:E55)</f>
        <v>80.877594404467317</v>
      </c>
      <c r="G55" s="1">
        <v>21.408023955234899</v>
      </c>
      <c r="H55" s="1">
        <v>32.418642231726203</v>
      </c>
      <c r="I55" s="1">
        <v>32.831605001538499</v>
      </c>
      <c r="J55" s="1">
        <v>8.04378771269357</v>
      </c>
      <c r="K55" s="1">
        <f>AVERAGE(G55:J55)</f>
        <v>23.675514725298296</v>
      </c>
      <c r="L55" s="1">
        <v>75.686091882314798</v>
      </c>
      <c r="M55" s="1">
        <v>13.228488054681099</v>
      </c>
      <c r="N55" s="1">
        <v>91.433375217291498</v>
      </c>
      <c r="O55" s="1">
        <v>98.193452181185904</v>
      </c>
      <c r="P55" s="1">
        <f>AVERAGE(L55:O55)</f>
        <v>69.635351833868327</v>
      </c>
      <c r="Q55" s="1">
        <v>465.705549204129</v>
      </c>
      <c r="R55" s="1">
        <v>495.01032639297603</v>
      </c>
      <c r="S55" s="1">
        <v>474.559667017555</v>
      </c>
      <c r="T55" s="1">
        <v>369.652286568958</v>
      </c>
      <c r="U55" s="1">
        <f>AVERAGE(Q55:T55)</f>
        <v>451.23195729590452</v>
      </c>
      <c r="V55" s="1">
        <v>12.4150162165136</v>
      </c>
      <c r="W55" s="1">
        <v>14.853440083979899</v>
      </c>
      <c r="X55" s="1">
        <v>8.8439898425127002</v>
      </c>
      <c r="Y55" s="1">
        <v>6.2097045686626302</v>
      </c>
      <c r="Z55" s="1">
        <f>AVERAGE(V55:Y55)</f>
        <v>10.580537677917206</v>
      </c>
      <c r="AA55" t="s">
        <v>46</v>
      </c>
      <c r="AB55" t="s">
        <v>45</v>
      </c>
      <c r="AC55" t="s">
        <v>2</v>
      </c>
      <c r="AD55" t="s">
        <v>2</v>
      </c>
      <c r="AE55" t="s">
        <v>2</v>
      </c>
      <c r="AF55" t="s">
        <v>2</v>
      </c>
      <c r="AG55" t="s">
        <v>2</v>
      </c>
    </row>
    <row r="56" spans="1:33" x14ac:dyDescent="0.15">
      <c r="A56" t="s">
        <v>61</v>
      </c>
      <c r="B56" s="1">
        <v>244.274295923728</v>
      </c>
      <c r="C56" s="1">
        <v>291.53985308112999</v>
      </c>
      <c r="D56" s="1">
        <v>134.16369443379</v>
      </c>
      <c r="E56" s="1">
        <v>48.794884429245997</v>
      </c>
      <c r="F56" s="1">
        <f>AVERAGE(B56:E56)</f>
        <v>179.6931819669735</v>
      </c>
      <c r="G56" s="1">
        <v>92.768103806017706</v>
      </c>
      <c r="H56" s="1">
        <v>136.87871164506601</v>
      </c>
      <c r="I56" s="1">
        <v>200.63758612051299</v>
      </c>
      <c r="J56" s="1">
        <v>185.00711739195199</v>
      </c>
      <c r="K56" s="1">
        <f>AVERAGE(G56:J56)</f>
        <v>153.82287974088717</v>
      </c>
      <c r="L56" s="1">
        <v>124.34143666380299</v>
      </c>
      <c r="M56" s="1">
        <v>198.42732082021701</v>
      </c>
      <c r="N56" s="1">
        <v>141.57425840096701</v>
      </c>
      <c r="O56" s="1">
        <v>107.545209531775</v>
      </c>
      <c r="P56" s="1">
        <f>AVERAGE(L56:O56)</f>
        <v>142.9720563541905</v>
      </c>
      <c r="Q56" s="1">
        <v>466.80477552011001</v>
      </c>
      <c r="R56" s="1">
        <v>630.88765485226304</v>
      </c>
      <c r="S56" s="1">
        <v>380.751360746643</v>
      </c>
      <c r="T56" s="1">
        <v>332.00251664063802</v>
      </c>
      <c r="U56" s="1">
        <f>AVERAGE(Q56:T56)</f>
        <v>452.61157693991356</v>
      </c>
      <c r="V56" s="1">
        <v>14.4465643246703</v>
      </c>
      <c r="W56" s="1">
        <v>34.905584197352802</v>
      </c>
      <c r="X56" s="1">
        <v>29.479966141708999</v>
      </c>
      <c r="Y56" s="1">
        <v>19.146589086709799</v>
      </c>
      <c r="Z56" s="1">
        <f>AVERAGE(V56:Y56)</f>
        <v>24.494675937610474</v>
      </c>
      <c r="AA56" t="s">
        <v>3</v>
      </c>
      <c r="AB56" t="s">
        <v>3</v>
      </c>
      <c r="AC56" t="s">
        <v>2</v>
      </c>
      <c r="AD56" t="s">
        <v>2</v>
      </c>
      <c r="AE56">
        <v>20</v>
      </c>
      <c r="AF56" t="s">
        <v>1</v>
      </c>
      <c r="AG56" t="s">
        <v>0</v>
      </c>
    </row>
    <row r="57" spans="1:33" x14ac:dyDescent="0.15">
      <c r="A57" t="s">
        <v>60</v>
      </c>
      <c r="B57" s="1">
        <v>0</v>
      </c>
      <c r="C57" s="1">
        <v>0</v>
      </c>
      <c r="D57" s="1">
        <v>0</v>
      </c>
      <c r="E57" s="1">
        <v>0</v>
      </c>
      <c r="F57" s="1">
        <f>AVERAGE(B57:E57)</f>
        <v>0</v>
      </c>
      <c r="G57" s="1">
        <v>7.1360079850782903</v>
      </c>
      <c r="H57" s="1">
        <v>3.6020713590806901</v>
      </c>
      <c r="I57" s="1">
        <v>3.64795611128205</v>
      </c>
      <c r="J57" s="1">
        <v>0</v>
      </c>
      <c r="K57" s="1">
        <f>AVERAGE(G57:J57)</f>
        <v>3.5965088638602571</v>
      </c>
      <c r="L57" s="1">
        <v>10.812298840330699</v>
      </c>
      <c r="M57" s="1">
        <v>0</v>
      </c>
      <c r="N57" s="1">
        <v>0</v>
      </c>
      <c r="O57" s="1">
        <v>0</v>
      </c>
      <c r="P57" s="1">
        <f>AVERAGE(L57:O57)</f>
        <v>2.7030747100826749</v>
      </c>
      <c r="Q57" s="1">
        <v>22.4120032202879</v>
      </c>
      <c r="R57" s="1">
        <v>34.126796359770303</v>
      </c>
      <c r="S57" s="1">
        <v>15.2560221271033</v>
      </c>
      <c r="T57" s="1">
        <v>19.0950986239325</v>
      </c>
      <c r="U57" s="1">
        <f>AVERAGE(Q57:T57)</f>
        <v>22.722480082773501</v>
      </c>
      <c r="V57" s="1">
        <v>1.12863783786487</v>
      </c>
      <c r="W57" s="1">
        <v>0.37133600209949802</v>
      </c>
      <c r="X57" s="1">
        <v>0.73699915354272505</v>
      </c>
      <c r="Y57" s="1">
        <v>1.0349507614437701</v>
      </c>
      <c r="Z57" s="1">
        <f>AVERAGE(V57:Y57)</f>
        <v>0.81798093873771582</v>
      </c>
      <c r="AA57" t="s">
        <v>3</v>
      </c>
      <c r="AB57" t="s">
        <v>3</v>
      </c>
      <c r="AC57" t="s">
        <v>2</v>
      </c>
      <c r="AD57" t="s">
        <v>2</v>
      </c>
      <c r="AE57" t="s">
        <v>2</v>
      </c>
      <c r="AF57" t="s">
        <v>2</v>
      </c>
      <c r="AG57" t="s">
        <v>2</v>
      </c>
    </row>
    <row r="58" spans="1:33" x14ac:dyDescent="0.15">
      <c r="A58" t="s">
        <v>59</v>
      </c>
      <c r="B58" s="1">
        <v>222.06754174884401</v>
      </c>
      <c r="C58" s="1">
        <v>174.92391184867799</v>
      </c>
      <c r="D58" s="1">
        <v>167.704618042238</v>
      </c>
      <c r="E58" s="1">
        <v>170.78209550236099</v>
      </c>
      <c r="F58" s="1">
        <f>AVERAGE(B58:E58)</f>
        <v>183.86954178553026</v>
      </c>
      <c r="G58" s="1">
        <v>264.03229544789701</v>
      </c>
      <c r="H58" s="1">
        <v>284.56363736737399</v>
      </c>
      <c r="I58" s="1">
        <v>240.765103344615</v>
      </c>
      <c r="J58" s="1">
        <v>329.795296220436</v>
      </c>
      <c r="K58" s="1">
        <f>AVERAGE(G58:J58)</f>
        <v>279.78908309508051</v>
      </c>
      <c r="L58" s="1">
        <v>327.07203992000302</v>
      </c>
      <c r="M58" s="1">
        <v>132.284880546811</v>
      </c>
      <c r="N58" s="1">
        <v>165.16996813446201</v>
      </c>
      <c r="O58" s="1">
        <v>168.33163231060499</v>
      </c>
      <c r="P58" s="1">
        <f>AVERAGE(L58:O58)</f>
        <v>198.21463022797025</v>
      </c>
      <c r="Q58" s="1">
        <v>585.88762641809706</v>
      </c>
      <c r="R58" s="1">
        <v>841.31714582903396</v>
      </c>
      <c r="S58" s="1">
        <v>499.22897939329698</v>
      </c>
      <c r="T58" s="1">
        <v>455.94051525635098</v>
      </c>
      <c r="U58" s="1">
        <f>AVERAGE(Q58:T58)</f>
        <v>595.59356672419472</v>
      </c>
      <c r="V58" s="1">
        <v>9.2548302704919401</v>
      </c>
      <c r="W58" s="1">
        <v>12.996760073482401</v>
      </c>
      <c r="X58" s="1">
        <v>9.5809889960554209</v>
      </c>
      <c r="Y58" s="1">
        <v>6.2097045686626302</v>
      </c>
      <c r="Z58" s="1">
        <f>AVERAGE(V58:Y58)</f>
        <v>9.5105709771730993</v>
      </c>
      <c r="AA58" t="s">
        <v>58</v>
      </c>
      <c r="AB58" t="s">
        <v>57</v>
      </c>
      <c r="AC58" t="s">
        <v>2</v>
      </c>
      <c r="AD58" t="s">
        <v>2</v>
      </c>
      <c r="AE58">
        <v>21</v>
      </c>
      <c r="AF58" t="s">
        <v>1</v>
      </c>
      <c r="AG58" t="s">
        <v>0</v>
      </c>
    </row>
    <row r="59" spans="1:33" x14ac:dyDescent="0.15">
      <c r="A59" t="s">
        <v>56</v>
      </c>
      <c r="B59" s="1">
        <v>0</v>
      </c>
      <c r="C59" s="1">
        <v>0</v>
      </c>
      <c r="D59" s="1">
        <v>0</v>
      </c>
      <c r="E59" s="1">
        <v>0</v>
      </c>
      <c r="F59" s="1">
        <f>AVERAGE(B59:E59)</f>
        <v>0</v>
      </c>
      <c r="G59" s="1">
        <v>7.1360079850782903</v>
      </c>
      <c r="H59" s="1">
        <v>0</v>
      </c>
      <c r="I59" s="1">
        <v>0</v>
      </c>
      <c r="J59" s="1">
        <v>0</v>
      </c>
      <c r="K59" s="1">
        <f>AVERAGE(G59:J59)</f>
        <v>1.7840019962695726</v>
      </c>
      <c r="L59" s="1">
        <v>2.70307471008267</v>
      </c>
      <c r="M59" s="1">
        <v>0</v>
      </c>
      <c r="N59" s="1">
        <v>0</v>
      </c>
      <c r="O59" s="1">
        <v>0</v>
      </c>
      <c r="P59" s="1">
        <f>AVERAGE(L59:O59)</f>
        <v>0.67576867752066749</v>
      </c>
      <c r="Q59" s="1">
        <v>0.54961315799070998</v>
      </c>
      <c r="R59" s="1">
        <v>0.22903890174342501</v>
      </c>
      <c r="S59" s="1">
        <v>1.29838486188114</v>
      </c>
      <c r="T59" s="1">
        <v>0</v>
      </c>
      <c r="U59" s="1">
        <f>AVERAGE(Q59:T59)</f>
        <v>0.51925923040381872</v>
      </c>
      <c r="V59" s="1">
        <v>1063.4025708362799</v>
      </c>
      <c r="W59" s="1">
        <v>634.24189158594197</v>
      </c>
      <c r="X59" s="1">
        <v>425.24851159415198</v>
      </c>
      <c r="Y59" s="1">
        <v>352.91820965232603</v>
      </c>
      <c r="Z59" s="1">
        <f>AVERAGE(V59:Y59)</f>
        <v>618.95279591717497</v>
      </c>
      <c r="AA59" t="s">
        <v>3</v>
      </c>
      <c r="AB59" t="s">
        <v>3</v>
      </c>
      <c r="AC59" t="s">
        <v>2</v>
      </c>
      <c r="AD59" t="s">
        <v>2</v>
      </c>
      <c r="AE59" t="s">
        <v>2</v>
      </c>
      <c r="AF59" t="s">
        <v>2</v>
      </c>
      <c r="AG59" t="s">
        <v>2</v>
      </c>
    </row>
    <row r="60" spans="1:33" x14ac:dyDescent="0.15">
      <c r="A60" t="s">
        <v>55</v>
      </c>
      <c r="B60" s="1">
        <v>0</v>
      </c>
      <c r="C60" s="1">
        <v>0</v>
      </c>
      <c r="D60" s="1">
        <v>0</v>
      </c>
      <c r="E60" s="1">
        <v>0</v>
      </c>
      <c r="F60" s="1">
        <f>AVERAGE(B60:E60)</f>
        <v>0</v>
      </c>
      <c r="G60" s="1">
        <v>0</v>
      </c>
      <c r="H60" s="1">
        <v>0</v>
      </c>
      <c r="I60" s="1">
        <v>0</v>
      </c>
      <c r="J60" s="1">
        <v>0</v>
      </c>
      <c r="K60" s="1">
        <f>AVERAGE(G60:J60)</f>
        <v>0</v>
      </c>
      <c r="L60" s="1">
        <v>0</v>
      </c>
      <c r="M60" s="1">
        <v>0</v>
      </c>
      <c r="N60" s="1">
        <v>0</v>
      </c>
      <c r="O60" s="1">
        <v>0</v>
      </c>
      <c r="P60" s="1">
        <f>AVERAGE(L60:O60)</f>
        <v>0</v>
      </c>
      <c r="Q60" s="1">
        <v>0.30534064332817201</v>
      </c>
      <c r="R60" s="1">
        <v>0.34355835261513701</v>
      </c>
      <c r="S60" s="1">
        <v>0.649192430940568</v>
      </c>
      <c r="T60" s="1">
        <v>0.36028487969683998</v>
      </c>
      <c r="U60" s="1">
        <f>AVERAGE(Q60:T60)</f>
        <v>0.41459407664517922</v>
      </c>
      <c r="V60" s="1">
        <v>0</v>
      </c>
      <c r="W60" s="1">
        <v>0</v>
      </c>
      <c r="X60" s="1">
        <v>0</v>
      </c>
      <c r="Y60" s="1">
        <v>0</v>
      </c>
      <c r="Z60" s="1">
        <f>AVERAGE(V60:Y60)</f>
        <v>0</v>
      </c>
      <c r="AA60" t="s">
        <v>31</v>
      </c>
      <c r="AB60" t="s">
        <v>30</v>
      </c>
      <c r="AC60" t="s">
        <v>2</v>
      </c>
      <c r="AD60" t="s">
        <v>2</v>
      </c>
      <c r="AE60">
        <v>21</v>
      </c>
      <c r="AF60" t="s">
        <v>1</v>
      </c>
      <c r="AG60" t="s">
        <v>0</v>
      </c>
    </row>
    <row r="61" spans="1:33" x14ac:dyDescent="0.15">
      <c r="A61" t="s">
        <v>54</v>
      </c>
      <c r="B61" s="1">
        <v>88.827016699537594</v>
      </c>
      <c r="C61" s="1">
        <v>38.871980410817301</v>
      </c>
      <c r="D61" s="1">
        <v>33.5409236084475</v>
      </c>
      <c r="E61" s="1">
        <v>48.794884429245997</v>
      </c>
      <c r="F61" s="1">
        <f>AVERAGE(B61:E61)</f>
        <v>52.508701287012101</v>
      </c>
      <c r="G61" s="1">
        <v>85.632095820939497</v>
      </c>
      <c r="H61" s="1">
        <v>61.235213104371702</v>
      </c>
      <c r="I61" s="1">
        <v>72.959122225640996</v>
      </c>
      <c r="J61" s="1">
        <v>56.306513988855002</v>
      </c>
      <c r="K61" s="1">
        <f>AVERAGE(G61:J61)</f>
        <v>69.033236284951798</v>
      </c>
      <c r="L61" s="1">
        <v>113.529137823472</v>
      </c>
      <c r="M61" s="1">
        <v>52.913952218724397</v>
      </c>
      <c r="N61" s="1">
        <v>73.736592917170597</v>
      </c>
      <c r="O61" s="1">
        <v>70.138180129418501</v>
      </c>
      <c r="P61" s="1">
        <f>AVERAGE(L61:O61)</f>
        <v>77.579465772196372</v>
      </c>
      <c r="Q61" s="1">
        <v>431.01885212204797</v>
      </c>
      <c r="R61" s="1">
        <v>686.88766632853003</v>
      </c>
      <c r="S61" s="1">
        <v>403.79769204503299</v>
      </c>
      <c r="T61" s="1">
        <v>398.47507694470499</v>
      </c>
      <c r="U61" s="1">
        <f>AVERAGE(Q61:T61)</f>
        <v>480.04482186007903</v>
      </c>
      <c r="V61" s="1">
        <v>2.0315481081567701</v>
      </c>
      <c r="W61" s="1">
        <v>3.3420240188954802</v>
      </c>
      <c r="X61" s="1">
        <v>1.4739983070854501</v>
      </c>
      <c r="Y61" s="1">
        <v>0</v>
      </c>
      <c r="Z61" s="1">
        <f>AVERAGE(V61:Y61)</f>
        <v>1.7118926085344253</v>
      </c>
      <c r="AA61" t="s">
        <v>31</v>
      </c>
      <c r="AB61" t="s">
        <v>30</v>
      </c>
      <c r="AC61" t="s">
        <v>2</v>
      </c>
      <c r="AD61" t="s">
        <v>2</v>
      </c>
      <c r="AE61">
        <v>21</v>
      </c>
      <c r="AF61" t="s">
        <v>1</v>
      </c>
      <c r="AG61" t="s">
        <v>0</v>
      </c>
    </row>
    <row r="62" spans="1:33" x14ac:dyDescent="0.15">
      <c r="A62" t="s">
        <v>53</v>
      </c>
      <c r="B62" s="1">
        <v>0</v>
      </c>
      <c r="C62" s="1">
        <v>0</v>
      </c>
      <c r="D62" s="1">
        <v>0</v>
      </c>
      <c r="E62" s="1">
        <v>0</v>
      </c>
      <c r="F62" s="1">
        <f>AVERAGE(B62:E62)</f>
        <v>0</v>
      </c>
      <c r="G62" s="1">
        <v>0</v>
      </c>
      <c r="H62" s="1">
        <v>0</v>
      </c>
      <c r="I62" s="1">
        <v>0</v>
      </c>
      <c r="J62" s="1">
        <v>0</v>
      </c>
      <c r="K62" s="1">
        <f>AVERAGE(G62:J62)</f>
        <v>0</v>
      </c>
      <c r="L62" s="1">
        <v>0</v>
      </c>
      <c r="M62" s="1">
        <v>0</v>
      </c>
      <c r="N62" s="1">
        <v>0</v>
      </c>
      <c r="O62" s="1">
        <v>0</v>
      </c>
      <c r="P62" s="1">
        <f>AVERAGE(L62:O62)</f>
        <v>0</v>
      </c>
      <c r="Q62" s="1">
        <v>6.1068128665634498E-2</v>
      </c>
      <c r="R62" s="1">
        <v>5.7259725435856099E-2</v>
      </c>
      <c r="S62" s="1">
        <v>0</v>
      </c>
      <c r="T62" s="1">
        <v>0</v>
      </c>
      <c r="U62" s="1">
        <f>AVERAGE(Q62:T62)</f>
        <v>2.9581963525372651E-2</v>
      </c>
      <c r="V62" s="1">
        <v>125.504527570574</v>
      </c>
      <c r="W62" s="1">
        <v>143.33569681040601</v>
      </c>
      <c r="X62" s="1">
        <v>132.65984763769001</v>
      </c>
      <c r="Y62" s="1">
        <v>99.355273098601998</v>
      </c>
      <c r="Z62" s="1">
        <f>AVERAGE(V62:Y62)</f>
        <v>125.213836279318</v>
      </c>
      <c r="AA62" t="s">
        <v>3</v>
      </c>
      <c r="AB62" t="s">
        <v>3</v>
      </c>
      <c r="AC62" t="s">
        <v>2</v>
      </c>
      <c r="AD62" t="s">
        <v>2</v>
      </c>
      <c r="AE62">
        <v>21</v>
      </c>
      <c r="AF62" t="s">
        <v>1</v>
      </c>
      <c r="AG62" t="s">
        <v>0</v>
      </c>
    </row>
    <row r="63" spans="1:33" x14ac:dyDescent="0.15">
      <c r="A63" t="s">
        <v>52</v>
      </c>
      <c r="B63" s="1">
        <v>0</v>
      </c>
      <c r="C63" s="1">
        <v>0</v>
      </c>
      <c r="D63" s="1">
        <v>0</v>
      </c>
      <c r="E63" s="1">
        <v>0</v>
      </c>
      <c r="F63" s="1">
        <f>AVERAGE(B63:E63)</f>
        <v>0</v>
      </c>
      <c r="G63" s="1">
        <v>0</v>
      </c>
      <c r="H63" s="1">
        <v>0</v>
      </c>
      <c r="I63" s="1">
        <v>0</v>
      </c>
      <c r="J63" s="1">
        <v>0</v>
      </c>
      <c r="K63" s="1">
        <f>AVERAGE(G63:J63)</f>
        <v>0</v>
      </c>
      <c r="L63" s="1">
        <v>0</v>
      </c>
      <c r="M63" s="1">
        <v>0</v>
      </c>
      <c r="N63" s="1">
        <v>0</v>
      </c>
      <c r="O63" s="1">
        <v>0</v>
      </c>
      <c r="P63" s="1">
        <f>AVERAGE(L63:O63)</f>
        <v>0</v>
      </c>
      <c r="Q63" s="1">
        <v>0</v>
      </c>
      <c r="R63" s="1">
        <v>0</v>
      </c>
      <c r="S63" s="1">
        <v>0.324596215470284</v>
      </c>
      <c r="T63" s="1">
        <v>0</v>
      </c>
      <c r="U63" s="1">
        <f>AVERAGE(Q63:T63)</f>
        <v>8.1149053867571E-2</v>
      </c>
      <c r="V63" s="1">
        <v>6.7718270271892198</v>
      </c>
      <c r="W63" s="1">
        <v>5.19870402939297</v>
      </c>
      <c r="X63" s="1">
        <v>5.1589940747990699</v>
      </c>
      <c r="Y63" s="1">
        <v>3.6223276650531999</v>
      </c>
      <c r="Z63" s="1">
        <f>AVERAGE(V63:Y63)</f>
        <v>5.1879631991086139</v>
      </c>
      <c r="AA63" t="s">
        <v>3</v>
      </c>
      <c r="AB63" t="s">
        <v>3</v>
      </c>
      <c r="AC63" t="s">
        <v>2</v>
      </c>
      <c r="AD63" t="s">
        <v>2</v>
      </c>
      <c r="AE63">
        <v>22</v>
      </c>
      <c r="AF63" t="s">
        <v>1</v>
      </c>
      <c r="AG63" t="s">
        <v>0</v>
      </c>
    </row>
    <row r="64" spans="1:33" x14ac:dyDescent="0.15">
      <c r="A64" t="s">
        <v>51</v>
      </c>
      <c r="B64" s="1">
        <v>0</v>
      </c>
      <c r="C64" s="1">
        <v>19.4359902054087</v>
      </c>
      <c r="D64" s="1">
        <v>0</v>
      </c>
      <c r="E64" s="1">
        <v>0</v>
      </c>
      <c r="F64" s="1">
        <f>AVERAGE(B64:E64)</f>
        <v>4.858997551352175</v>
      </c>
      <c r="G64" s="1">
        <v>42.816047910469699</v>
      </c>
      <c r="H64" s="1">
        <v>43.224856308968299</v>
      </c>
      <c r="I64" s="1">
        <v>222.52532278820499</v>
      </c>
      <c r="J64" s="1">
        <v>16.087575425387101</v>
      </c>
      <c r="K64" s="1">
        <f>AVERAGE(G64:J64)</f>
        <v>81.16345060825752</v>
      </c>
      <c r="L64" s="1">
        <v>1197.4620965666199</v>
      </c>
      <c r="M64" s="1">
        <v>0</v>
      </c>
      <c r="N64" s="1">
        <v>1241.72422472515</v>
      </c>
      <c r="O64" s="1">
        <v>1753.4545032354599</v>
      </c>
      <c r="P64" s="1">
        <f>AVERAGE(L64:O64)</f>
        <v>1048.1602061318074</v>
      </c>
      <c r="Q64" s="1">
        <v>6.1068128665634498E-2</v>
      </c>
      <c r="R64" s="1">
        <v>0</v>
      </c>
      <c r="S64" s="1">
        <v>0</v>
      </c>
      <c r="T64" s="1">
        <v>0</v>
      </c>
      <c r="U64" s="1">
        <f>AVERAGE(Q64:T64)</f>
        <v>1.5267032166408625E-2</v>
      </c>
      <c r="V64" s="1">
        <v>2.9344583784486602</v>
      </c>
      <c r="W64" s="1">
        <v>2.5993520146964899</v>
      </c>
      <c r="X64" s="1">
        <v>2.2109974606281702</v>
      </c>
      <c r="Y64" s="1">
        <v>1.55242614216566</v>
      </c>
      <c r="Z64" s="1">
        <f>AVERAGE(V64:Y64)</f>
        <v>2.3243084989847449</v>
      </c>
      <c r="AA64" t="s">
        <v>3</v>
      </c>
      <c r="AB64" t="s">
        <v>3</v>
      </c>
      <c r="AC64" t="s">
        <v>2</v>
      </c>
      <c r="AD64" t="s">
        <v>2</v>
      </c>
      <c r="AE64" t="s">
        <v>2</v>
      </c>
      <c r="AF64" t="s">
        <v>2</v>
      </c>
      <c r="AG64" t="s">
        <v>2</v>
      </c>
    </row>
    <row r="65" spans="1:33" x14ac:dyDescent="0.15">
      <c r="A65" t="s">
        <v>50</v>
      </c>
      <c r="B65" s="1">
        <v>177.65403339907499</v>
      </c>
      <c r="C65" s="1">
        <v>0</v>
      </c>
      <c r="D65" s="1">
        <v>33.5409236084475</v>
      </c>
      <c r="E65" s="1">
        <v>73.192326643868995</v>
      </c>
      <c r="F65" s="1">
        <f>AVERAGE(B65:E65)</f>
        <v>71.096820912847875</v>
      </c>
      <c r="G65" s="1">
        <v>7.1360079850782903</v>
      </c>
      <c r="H65" s="1">
        <v>25.2144995135648</v>
      </c>
      <c r="I65" s="1">
        <v>10.943868333846201</v>
      </c>
      <c r="J65" s="1">
        <v>40.218938563467802</v>
      </c>
      <c r="K65" s="1">
        <f>AVERAGE(G65:J65)</f>
        <v>20.878328598989274</v>
      </c>
      <c r="L65" s="1">
        <v>13.5153735504134</v>
      </c>
      <c r="M65" s="1">
        <v>39.685464164043303</v>
      </c>
      <c r="N65" s="1">
        <v>11.797854866747301</v>
      </c>
      <c r="O65" s="1">
        <v>9.3517573505891392</v>
      </c>
      <c r="P65" s="1">
        <f>AVERAGE(L65:O65)</f>
        <v>18.587612482948288</v>
      </c>
      <c r="Q65" s="1">
        <v>29.5569742741671</v>
      </c>
      <c r="R65" s="1">
        <v>27.885486287261902</v>
      </c>
      <c r="S65" s="1">
        <v>50.637009613364299</v>
      </c>
      <c r="T65" s="1">
        <v>23.238374740446201</v>
      </c>
      <c r="U65" s="1">
        <f>AVERAGE(Q65:T65)</f>
        <v>32.829461228809876</v>
      </c>
      <c r="V65" s="1">
        <v>58.463440001400301</v>
      </c>
      <c r="W65" s="1">
        <v>161.90249691538099</v>
      </c>
      <c r="X65" s="1">
        <v>86.965900118041503</v>
      </c>
      <c r="Y65" s="1">
        <v>39.328128934863301</v>
      </c>
      <c r="Z65" s="1">
        <f>AVERAGE(V65:Y65)</f>
        <v>86.664991492421521</v>
      </c>
      <c r="AA65" t="s">
        <v>3</v>
      </c>
      <c r="AB65" t="s">
        <v>3</v>
      </c>
      <c r="AC65" t="s">
        <v>2</v>
      </c>
      <c r="AD65" t="s">
        <v>2</v>
      </c>
      <c r="AE65" t="s">
        <v>2</v>
      </c>
      <c r="AF65" t="s">
        <v>2</v>
      </c>
      <c r="AG65" t="s">
        <v>2</v>
      </c>
    </row>
    <row r="66" spans="1:33" x14ac:dyDescent="0.15">
      <c r="A66" t="s">
        <v>49</v>
      </c>
      <c r="B66" s="1">
        <v>0</v>
      </c>
      <c r="C66" s="1">
        <v>0</v>
      </c>
      <c r="D66" s="1">
        <v>0</v>
      </c>
      <c r="E66" s="1">
        <v>0</v>
      </c>
      <c r="F66" s="1">
        <f>AVERAGE(B66:E66)</f>
        <v>0</v>
      </c>
      <c r="G66" s="1">
        <v>7.1360079850782903</v>
      </c>
      <c r="H66" s="1">
        <v>0</v>
      </c>
      <c r="I66" s="1">
        <v>0</v>
      </c>
      <c r="J66" s="1">
        <v>0</v>
      </c>
      <c r="K66" s="1">
        <f>AVERAGE(G66:J66)</f>
        <v>1.7840019962695726</v>
      </c>
      <c r="L66" s="1">
        <v>2.70307471008267</v>
      </c>
      <c r="M66" s="1">
        <v>0</v>
      </c>
      <c r="N66" s="1">
        <v>8.8483911500604702</v>
      </c>
      <c r="O66" s="1">
        <v>9.3517573505891392</v>
      </c>
      <c r="P66" s="1">
        <f>AVERAGE(L66:O66)</f>
        <v>5.2258058026830696</v>
      </c>
      <c r="Q66" s="1">
        <v>0</v>
      </c>
      <c r="R66" s="1">
        <v>0</v>
      </c>
      <c r="S66" s="1">
        <v>0</v>
      </c>
      <c r="T66" s="1">
        <v>0</v>
      </c>
      <c r="U66" s="1">
        <f>AVERAGE(Q66:T66)</f>
        <v>0</v>
      </c>
      <c r="V66" s="1">
        <v>5.6431891893243504</v>
      </c>
      <c r="W66" s="1">
        <v>6.3127120356914697</v>
      </c>
      <c r="X66" s="1">
        <v>3.68499576771362</v>
      </c>
      <c r="Y66" s="1">
        <v>1.0349507614437701</v>
      </c>
      <c r="Z66" s="1">
        <f>AVERAGE(V66:Y66)</f>
        <v>4.1689619385433021</v>
      </c>
      <c r="AA66" t="s">
        <v>3</v>
      </c>
      <c r="AB66" t="s">
        <v>3</v>
      </c>
      <c r="AC66" t="s">
        <v>2</v>
      </c>
      <c r="AD66" t="s">
        <v>2</v>
      </c>
      <c r="AE66">
        <v>25</v>
      </c>
      <c r="AF66" t="s">
        <v>1</v>
      </c>
      <c r="AG66" t="s">
        <v>0</v>
      </c>
    </row>
    <row r="67" spans="1:33" x14ac:dyDescent="0.15">
      <c r="A67" t="s">
        <v>48</v>
      </c>
      <c r="B67" s="1">
        <v>0</v>
      </c>
      <c r="C67" s="1">
        <v>0</v>
      </c>
      <c r="D67" s="1">
        <v>0</v>
      </c>
      <c r="E67" s="1">
        <v>0</v>
      </c>
      <c r="F67" s="1">
        <f>AVERAGE(B67:E67)</f>
        <v>0</v>
      </c>
      <c r="G67" s="1">
        <v>0</v>
      </c>
      <c r="H67" s="1">
        <v>3.6020713590806901</v>
      </c>
      <c r="I67" s="1">
        <v>10.943868333846201</v>
      </c>
      <c r="J67" s="1">
        <v>8.04378771269357</v>
      </c>
      <c r="K67" s="1">
        <f>AVERAGE(G67:J67)</f>
        <v>5.6474318514051145</v>
      </c>
      <c r="L67" s="1">
        <v>5.4061494201653497</v>
      </c>
      <c r="M67" s="1">
        <v>0</v>
      </c>
      <c r="N67" s="1">
        <v>0</v>
      </c>
      <c r="O67" s="1">
        <v>4.6758786752945696</v>
      </c>
      <c r="P67" s="1">
        <f>AVERAGE(L67:O67)</f>
        <v>2.5205070238649796</v>
      </c>
      <c r="Q67" s="1">
        <v>0.42747690065944099</v>
      </c>
      <c r="R67" s="1">
        <v>0.57259725435856101</v>
      </c>
      <c r="S67" s="1">
        <v>0.649192430940568</v>
      </c>
      <c r="T67" s="1">
        <v>0</v>
      </c>
      <c r="U67" s="1">
        <f>AVERAGE(Q67:T67)</f>
        <v>0.4123166464896425</v>
      </c>
      <c r="V67" s="1">
        <v>1.12863783786487</v>
      </c>
      <c r="W67" s="1">
        <v>1.1140080062984901</v>
      </c>
      <c r="X67" s="1">
        <v>0</v>
      </c>
      <c r="Y67" s="1">
        <v>0.51747538072188604</v>
      </c>
      <c r="Z67" s="1">
        <f>AVERAGE(V67:Y67)</f>
        <v>0.69003030622131156</v>
      </c>
      <c r="AA67" t="s">
        <v>3</v>
      </c>
      <c r="AB67" t="s">
        <v>3</v>
      </c>
      <c r="AC67" t="s">
        <v>2</v>
      </c>
      <c r="AD67" t="s">
        <v>2</v>
      </c>
      <c r="AE67">
        <v>22</v>
      </c>
      <c r="AF67" t="s">
        <v>1</v>
      </c>
      <c r="AG67" t="s">
        <v>0</v>
      </c>
    </row>
    <row r="68" spans="1:33" x14ac:dyDescent="0.15">
      <c r="A68" t="s">
        <v>47</v>
      </c>
      <c r="B68" s="1">
        <v>0</v>
      </c>
      <c r="C68" s="1">
        <v>0</v>
      </c>
      <c r="D68" s="1">
        <v>0</v>
      </c>
      <c r="E68" s="1">
        <v>0</v>
      </c>
      <c r="F68" s="1">
        <f>AVERAGE(B68:E68)</f>
        <v>0</v>
      </c>
      <c r="G68" s="1">
        <v>14.2720159701566</v>
      </c>
      <c r="H68" s="1">
        <v>0</v>
      </c>
      <c r="I68" s="1">
        <v>0</v>
      </c>
      <c r="J68" s="1">
        <v>0</v>
      </c>
      <c r="K68" s="1">
        <f>AVERAGE(G68:J68)</f>
        <v>3.56800399253915</v>
      </c>
      <c r="L68" s="1">
        <v>0</v>
      </c>
      <c r="M68" s="1">
        <v>0</v>
      </c>
      <c r="N68" s="1">
        <v>0</v>
      </c>
      <c r="O68" s="1">
        <v>0</v>
      </c>
      <c r="P68" s="1">
        <f>AVERAGE(L68:O68)</f>
        <v>0</v>
      </c>
      <c r="Q68" s="1">
        <v>15.5723728097368</v>
      </c>
      <c r="R68" s="1">
        <v>26.625772327673101</v>
      </c>
      <c r="S68" s="1">
        <v>26.292293453092999</v>
      </c>
      <c r="T68" s="1">
        <v>14.2312527480252</v>
      </c>
      <c r="U68" s="1">
        <f>AVERAGE(Q68:T68)</f>
        <v>20.680422834632026</v>
      </c>
      <c r="V68" s="1">
        <v>1.8058205405837899</v>
      </c>
      <c r="W68" s="1">
        <v>2.9706880167959802</v>
      </c>
      <c r="X68" s="1">
        <v>1.4739983070854501</v>
      </c>
      <c r="Y68" s="1">
        <v>2.5873769036094298</v>
      </c>
      <c r="Z68" s="1">
        <f>AVERAGE(V68:Y68)</f>
        <v>2.2094709420186627</v>
      </c>
      <c r="AA68" t="s">
        <v>46</v>
      </c>
      <c r="AB68" t="s">
        <v>45</v>
      </c>
      <c r="AC68" t="s">
        <v>2</v>
      </c>
      <c r="AD68" t="s">
        <v>2</v>
      </c>
      <c r="AE68">
        <v>21</v>
      </c>
      <c r="AF68" t="s">
        <v>1</v>
      </c>
      <c r="AG68" t="s">
        <v>0</v>
      </c>
    </row>
    <row r="69" spans="1:33" x14ac:dyDescent="0.15">
      <c r="A69" t="s">
        <v>44</v>
      </c>
      <c r="B69" s="1">
        <v>0</v>
      </c>
      <c r="C69" s="1">
        <v>0</v>
      </c>
      <c r="D69" s="1">
        <v>0</v>
      </c>
      <c r="E69" s="1">
        <v>0</v>
      </c>
      <c r="F69" s="1">
        <f>AVERAGE(B69:E69)</f>
        <v>0</v>
      </c>
      <c r="G69" s="1">
        <v>0</v>
      </c>
      <c r="H69" s="1">
        <v>7.2041427181613802</v>
      </c>
      <c r="I69" s="1">
        <v>0</v>
      </c>
      <c r="J69" s="1">
        <v>0</v>
      </c>
      <c r="K69" s="1">
        <f>AVERAGE(G69:J69)</f>
        <v>1.801035679540345</v>
      </c>
      <c r="L69" s="1">
        <v>10.812298840330699</v>
      </c>
      <c r="M69" s="1">
        <v>0</v>
      </c>
      <c r="N69" s="1">
        <v>5.8989274333736503</v>
      </c>
      <c r="O69" s="1">
        <v>14.0276360258837</v>
      </c>
      <c r="P69" s="1">
        <f>AVERAGE(L69:O69)</f>
        <v>7.6847155748970124</v>
      </c>
      <c r="Q69" s="1">
        <v>0.24427251466253799</v>
      </c>
      <c r="R69" s="1">
        <v>0.22903890174342501</v>
      </c>
      <c r="S69" s="1">
        <v>0.324596215470284</v>
      </c>
      <c r="T69" s="1">
        <v>0.54042731954526002</v>
      </c>
      <c r="U69" s="1">
        <f>AVERAGE(Q69:T69)</f>
        <v>0.33458373785537676</v>
      </c>
      <c r="V69" s="1">
        <v>3.6116410811675901</v>
      </c>
      <c r="W69" s="1">
        <v>4.8273680272934696</v>
      </c>
      <c r="X69" s="1">
        <v>5.1589940747990699</v>
      </c>
      <c r="Y69" s="1">
        <v>2.5873769036094298</v>
      </c>
      <c r="Z69" s="1">
        <f>AVERAGE(V69:Y69)</f>
        <v>4.0463450217173893</v>
      </c>
      <c r="AA69" t="s">
        <v>3</v>
      </c>
      <c r="AB69" t="s">
        <v>3</v>
      </c>
      <c r="AC69" t="s">
        <v>2</v>
      </c>
      <c r="AD69" t="s">
        <v>2</v>
      </c>
      <c r="AE69">
        <v>24</v>
      </c>
      <c r="AF69" t="s">
        <v>1</v>
      </c>
      <c r="AG69" t="s">
        <v>0</v>
      </c>
    </row>
    <row r="70" spans="1:33" x14ac:dyDescent="0.15">
      <c r="A70" t="s">
        <v>43</v>
      </c>
      <c r="B70" s="1">
        <v>66.620262524653199</v>
      </c>
      <c r="C70" s="1">
        <v>58.307970616226001</v>
      </c>
      <c r="D70" s="1">
        <v>0</v>
      </c>
      <c r="E70" s="1">
        <v>24.397442214622998</v>
      </c>
      <c r="F70" s="1">
        <f>AVERAGE(B70:E70)</f>
        <v>37.33141883887555</v>
      </c>
      <c r="G70" s="1">
        <v>28.5440319403132</v>
      </c>
      <c r="H70" s="1">
        <v>21.6124281544841</v>
      </c>
      <c r="I70" s="1">
        <v>32.831605001538499</v>
      </c>
      <c r="J70" s="1">
        <v>40.218938563467802</v>
      </c>
      <c r="K70" s="1">
        <f>AVERAGE(G70:J70)</f>
        <v>30.801750914950897</v>
      </c>
      <c r="L70" s="1">
        <v>29.733821810909401</v>
      </c>
      <c r="M70" s="1">
        <v>66.142440273405498</v>
      </c>
      <c r="N70" s="1">
        <v>50.140883183676003</v>
      </c>
      <c r="O70" s="1">
        <v>51.434665428240301</v>
      </c>
      <c r="P70" s="1">
        <f>AVERAGE(L70:O70)</f>
        <v>49.362952674057802</v>
      </c>
      <c r="Q70" s="1">
        <v>74.8695257440679</v>
      </c>
      <c r="R70" s="1">
        <v>92.130898226292501</v>
      </c>
      <c r="S70" s="1">
        <v>73.034148480813897</v>
      </c>
      <c r="T70" s="1">
        <v>82.685379890424798</v>
      </c>
      <c r="U70" s="1">
        <f>AVERAGE(Q70:T70)</f>
        <v>80.679988085399771</v>
      </c>
      <c r="V70" s="1">
        <v>3.3859135135946099</v>
      </c>
      <c r="W70" s="1">
        <v>6.6840480377909604</v>
      </c>
      <c r="X70" s="1">
        <v>5.1589940747990699</v>
      </c>
      <c r="Y70" s="1">
        <v>3.1048522843313102</v>
      </c>
      <c r="Z70" s="1">
        <f>AVERAGE(V70:Y70)</f>
        <v>4.5834519776289877</v>
      </c>
      <c r="AA70" t="s">
        <v>42</v>
      </c>
      <c r="AB70" t="s">
        <v>41</v>
      </c>
      <c r="AC70" t="s">
        <v>2</v>
      </c>
      <c r="AD70" t="s">
        <v>2</v>
      </c>
      <c r="AE70" t="s">
        <v>2</v>
      </c>
      <c r="AF70" t="s">
        <v>2</v>
      </c>
      <c r="AG70" t="s">
        <v>2</v>
      </c>
    </row>
    <row r="71" spans="1:33" x14ac:dyDescent="0.15">
      <c r="A71" t="s">
        <v>40</v>
      </c>
      <c r="B71" s="1">
        <v>0</v>
      </c>
      <c r="C71" s="1">
        <v>0</v>
      </c>
      <c r="D71" s="1">
        <v>0</v>
      </c>
      <c r="E71" s="1">
        <v>0</v>
      </c>
      <c r="F71" s="1">
        <f>AVERAGE(B71:E71)</f>
        <v>0</v>
      </c>
      <c r="G71" s="1">
        <v>0</v>
      </c>
      <c r="H71" s="1">
        <v>0</v>
      </c>
      <c r="I71" s="1">
        <v>0</v>
      </c>
      <c r="J71" s="1">
        <v>0</v>
      </c>
      <c r="K71" s="1">
        <f>AVERAGE(G71:J71)</f>
        <v>0</v>
      </c>
      <c r="L71" s="1">
        <v>0</v>
      </c>
      <c r="M71" s="1">
        <v>0</v>
      </c>
      <c r="N71" s="1">
        <v>0</v>
      </c>
      <c r="O71" s="1">
        <v>0</v>
      </c>
      <c r="P71" s="1">
        <f>AVERAGE(L71:O71)</f>
        <v>0</v>
      </c>
      <c r="Q71" s="1">
        <v>6.1068128665634498E-2</v>
      </c>
      <c r="R71" s="1">
        <v>5.7259725435856099E-2</v>
      </c>
      <c r="S71" s="1">
        <v>0.324596215470284</v>
      </c>
      <c r="T71" s="1">
        <v>0.54042731954526002</v>
      </c>
      <c r="U71" s="1">
        <f>AVERAGE(Q71:T71)</f>
        <v>0.24583784727925867</v>
      </c>
      <c r="V71" s="1">
        <v>0.90291027029189597</v>
      </c>
      <c r="W71" s="1">
        <v>1.1140080062984901</v>
      </c>
      <c r="X71" s="1">
        <v>2.9479966141709002</v>
      </c>
      <c r="Y71" s="1">
        <v>2.0699015228875401</v>
      </c>
      <c r="Z71" s="1">
        <f>AVERAGE(V71:Y71)</f>
        <v>1.7587041034122066</v>
      </c>
      <c r="AA71" t="s">
        <v>3</v>
      </c>
      <c r="AB71" t="s">
        <v>3</v>
      </c>
      <c r="AC71" t="s">
        <v>2</v>
      </c>
      <c r="AD71" t="s">
        <v>2</v>
      </c>
      <c r="AE71">
        <v>24</v>
      </c>
      <c r="AF71" t="s">
        <v>1</v>
      </c>
      <c r="AG71" t="s">
        <v>0</v>
      </c>
    </row>
    <row r="72" spans="1:33" x14ac:dyDescent="0.15">
      <c r="A72" t="s">
        <v>39</v>
      </c>
      <c r="B72" s="1">
        <v>0</v>
      </c>
      <c r="C72" s="1">
        <v>0</v>
      </c>
      <c r="D72" s="1">
        <v>0</v>
      </c>
      <c r="E72" s="1">
        <v>24.397442214622998</v>
      </c>
      <c r="F72" s="1">
        <f>AVERAGE(B72:E72)</f>
        <v>6.0993605536557496</v>
      </c>
      <c r="G72" s="1">
        <v>0</v>
      </c>
      <c r="H72" s="1">
        <v>0</v>
      </c>
      <c r="I72" s="1">
        <v>10.943868333846201</v>
      </c>
      <c r="J72" s="1">
        <v>0</v>
      </c>
      <c r="K72" s="1">
        <f>AVERAGE(G72:J72)</f>
        <v>2.7359670834615502</v>
      </c>
      <c r="L72" s="1">
        <v>145.96603434446399</v>
      </c>
      <c r="M72" s="1">
        <v>0</v>
      </c>
      <c r="N72" s="1">
        <v>421.77331148621602</v>
      </c>
      <c r="O72" s="1">
        <v>687.35416526830204</v>
      </c>
      <c r="P72" s="1">
        <f>AVERAGE(L72:O72)</f>
        <v>313.77337777474554</v>
      </c>
      <c r="Q72" s="1">
        <v>0.122136257331269</v>
      </c>
      <c r="R72" s="1">
        <v>5.7259725435856099E-2</v>
      </c>
      <c r="S72" s="1">
        <v>0</v>
      </c>
      <c r="T72" s="1">
        <v>0</v>
      </c>
      <c r="U72" s="1">
        <f>AVERAGE(Q72:T72)</f>
        <v>4.4848995691781274E-2</v>
      </c>
      <c r="V72" s="1">
        <v>0.45145513514594798</v>
      </c>
      <c r="W72" s="1">
        <v>1.1140080062984901</v>
      </c>
      <c r="X72" s="1">
        <v>0.73699915354272505</v>
      </c>
      <c r="Y72" s="1">
        <v>1.0349507614437701</v>
      </c>
      <c r="Z72" s="1">
        <f>AVERAGE(V72:Y72)</f>
        <v>0.83435326410773325</v>
      </c>
      <c r="AA72" t="s">
        <v>3</v>
      </c>
      <c r="AB72" t="s">
        <v>3</v>
      </c>
      <c r="AC72" t="s">
        <v>2</v>
      </c>
      <c r="AD72" t="s">
        <v>2</v>
      </c>
      <c r="AE72">
        <v>22</v>
      </c>
      <c r="AF72" t="s">
        <v>1</v>
      </c>
      <c r="AG72" t="s">
        <v>0</v>
      </c>
    </row>
    <row r="73" spans="1:33" x14ac:dyDescent="0.15">
      <c r="A73" t="s">
        <v>38</v>
      </c>
      <c r="B73" s="1">
        <v>0</v>
      </c>
      <c r="C73" s="1">
        <v>0</v>
      </c>
      <c r="D73" s="1">
        <v>0</v>
      </c>
      <c r="E73" s="1">
        <v>24.397442214622998</v>
      </c>
      <c r="F73" s="1">
        <f>AVERAGE(B73:E73)</f>
        <v>6.0993605536557496</v>
      </c>
      <c r="G73" s="1">
        <v>0</v>
      </c>
      <c r="H73" s="1">
        <v>0</v>
      </c>
      <c r="I73" s="1">
        <v>7.2959122225641</v>
      </c>
      <c r="J73" s="1">
        <v>0</v>
      </c>
      <c r="K73" s="1">
        <f>AVERAGE(G73:J73)</f>
        <v>1.823978055641025</v>
      </c>
      <c r="L73" s="1">
        <v>13.5153735504134</v>
      </c>
      <c r="M73" s="1">
        <v>13.228488054681099</v>
      </c>
      <c r="N73" s="1">
        <v>8.8483911500604702</v>
      </c>
      <c r="O73" s="1">
        <v>4.6758786752945696</v>
      </c>
      <c r="P73" s="1">
        <f>AVERAGE(L73:O73)</f>
        <v>10.067032857612386</v>
      </c>
      <c r="Q73" s="1">
        <v>22.717343863616001</v>
      </c>
      <c r="R73" s="1">
        <v>37.161561807870598</v>
      </c>
      <c r="S73" s="1">
        <v>17.528195635395299</v>
      </c>
      <c r="T73" s="1">
        <v>24.679514259233599</v>
      </c>
      <c r="U73" s="1">
        <f>AVERAGE(Q73:T73)</f>
        <v>25.521653891528874</v>
      </c>
      <c r="V73" s="1">
        <v>5.8689167568973302</v>
      </c>
      <c r="W73" s="1">
        <v>7.79805604408946</v>
      </c>
      <c r="X73" s="1">
        <v>5.8959932283418004</v>
      </c>
      <c r="Y73" s="1">
        <v>4.65727842649697</v>
      </c>
      <c r="Z73" s="1">
        <f>AVERAGE(V73:Y73)</f>
        <v>6.0550611139563904</v>
      </c>
      <c r="AA73" t="s">
        <v>3</v>
      </c>
      <c r="AB73" t="s">
        <v>3</v>
      </c>
      <c r="AC73" t="s">
        <v>2</v>
      </c>
      <c r="AD73" t="s">
        <v>2</v>
      </c>
      <c r="AE73">
        <v>27</v>
      </c>
      <c r="AF73" t="s">
        <v>1</v>
      </c>
      <c r="AG73" t="s">
        <v>0</v>
      </c>
    </row>
    <row r="74" spans="1:33" x14ac:dyDescent="0.15">
      <c r="A74" t="s">
        <v>37</v>
      </c>
      <c r="B74" s="1">
        <v>0</v>
      </c>
      <c r="C74" s="1">
        <v>19.4359902054087</v>
      </c>
      <c r="D74" s="1">
        <v>0</v>
      </c>
      <c r="E74" s="1">
        <v>0</v>
      </c>
      <c r="F74" s="1">
        <f>AVERAGE(B74:E74)</f>
        <v>4.858997551352175</v>
      </c>
      <c r="G74" s="1">
        <v>0</v>
      </c>
      <c r="H74" s="1">
        <v>3.6020713590806901</v>
      </c>
      <c r="I74" s="1">
        <v>7.2959122225641</v>
      </c>
      <c r="J74" s="1">
        <v>0</v>
      </c>
      <c r="K74" s="1">
        <f>AVERAGE(G74:J74)</f>
        <v>2.7244958954111977</v>
      </c>
      <c r="L74" s="1">
        <v>21.624597680661399</v>
      </c>
      <c r="M74" s="1">
        <v>0</v>
      </c>
      <c r="N74" s="1">
        <v>2.9494637166868198</v>
      </c>
      <c r="O74" s="1">
        <v>18.7035147011783</v>
      </c>
      <c r="P74" s="1">
        <f>AVERAGE(L74:O74)</f>
        <v>10.819394024631629</v>
      </c>
      <c r="Q74" s="1">
        <v>3.1144745619473602</v>
      </c>
      <c r="R74" s="1">
        <v>3.8364016042023601</v>
      </c>
      <c r="S74" s="1">
        <v>5.8427318784651101</v>
      </c>
      <c r="T74" s="1">
        <v>3.0624214774231402</v>
      </c>
      <c r="U74" s="1">
        <f>AVERAGE(Q74:T74)</f>
        <v>3.9640073805094929</v>
      </c>
      <c r="V74" s="1">
        <v>3.8373686487405601</v>
      </c>
      <c r="W74" s="1">
        <v>6.3127120356914697</v>
      </c>
      <c r="X74" s="1">
        <v>8.8439898425127002</v>
      </c>
      <c r="Y74" s="1">
        <v>7.2446553301063998</v>
      </c>
      <c r="Z74" s="1">
        <f>AVERAGE(V74:Y74)</f>
        <v>6.5596814642627832</v>
      </c>
      <c r="AA74" t="s">
        <v>3</v>
      </c>
      <c r="AB74" t="s">
        <v>3</v>
      </c>
      <c r="AC74" t="s">
        <v>2</v>
      </c>
      <c r="AD74" t="s">
        <v>2</v>
      </c>
      <c r="AE74">
        <v>21</v>
      </c>
      <c r="AF74" t="s">
        <v>1</v>
      </c>
      <c r="AG74" t="s">
        <v>0</v>
      </c>
    </row>
    <row r="75" spans="1:33" x14ac:dyDescent="0.15">
      <c r="A75" t="s">
        <v>36</v>
      </c>
      <c r="B75" s="1">
        <v>0</v>
      </c>
      <c r="C75" s="1">
        <v>0</v>
      </c>
      <c r="D75" s="1">
        <v>0</v>
      </c>
      <c r="E75" s="1">
        <v>0</v>
      </c>
      <c r="F75" s="1">
        <f>AVERAGE(B75:E75)</f>
        <v>0</v>
      </c>
      <c r="G75" s="1">
        <v>0</v>
      </c>
      <c r="H75" s="1">
        <v>3.6020713590806901</v>
      </c>
      <c r="I75" s="1">
        <v>0</v>
      </c>
      <c r="J75" s="1">
        <v>0</v>
      </c>
      <c r="K75" s="1">
        <f>AVERAGE(G75:J75)</f>
        <v>0.90051783977017252</v>
      </c>
      <c r="L75" s="1">
        <v>2.70307471008267</v>
      </c>
      <c r="M75" s="1">
        <v>0</v>
      </c>
      <c r="N75" s="1">
        <v>2.9494637166868198</v>
      </c>
      <c r="O75" s="1">
        <v>4.6758786752945696</v>
      </c>
      <c r="P75" s="1">
        <f>AVERAGE(L75:O75)</f>
        <v>2.5821042755160146</v>
      </c>
      <c r="Q75" s="1">
        <v>1.16029444464706</v>
      </c>
      <c r="R75" s="1">
        <v>1.54601258676812</v>
      </c>
      <c r="S75" s="1">
        <v>0.324596215470284</v>
      </c>
      <c r="T75" s="1">
        <v>1.08085463909052</v>
      </c>
      <c r="U75" s="1">
        <f>AVERAGE(Q75:T75)</f>
        <v>1.027939471493996</v>
      </c>
      <c r="V75" s="1">
        <v>1.8058205405837899</v>
      </c>
      <c r="W75" s="1">
        <v>1.8566800104974901</v>
      </c>
      <c r="X75" s="1">
        <v>0.73699915354272505</v>
      </c>
      <c r="Y75" s="1">
        <v>3.6223276650531999</v>
      </c>
      <c r="Z75" s="1">
        <f>AVERAGE(V75:Y75)</f>
        <v>2.0054568424193011</v>
      </c>
      <c r="AA75" t="s">
        <v>35</v>
      </c>
      <c r="AB75" t="s">
        <v>34</v>
      </c>
      <c r="AC75" t="s">
        <v>2</v>
      </c>
      <c r="AD75" t="s">
        <v>2</v>
      </c>
      <c r="AE75" t="s">
        <v>2</v>
      </c>
      <c r="AF75" t="s">
        <v>2</v>
      </c>
      <c r="AG75" t="s">
        <v>2</v>
      </c>
    </row>
    <row r="76" spans="1:33" x14ac:dyDescent="0.15">
      <c r="A76" t="s">
        <v>33</v>
      </c>
      <c r="B76" s="1">
        <v>22.206754174884399</v>
      </c>
      <c r="C76" s="1">
        <v>0</v>
      </c>
      <c r="D76" s="1">
        <v>0</v>
      </c>
      <c r="E76" s="1">
        <v>0</v>
      </c>
      <c r="F76" s="1">
        <f>AVERAGE(B76:E76)</f>
        <v>5.5516885437210997</v>
      </c>
      <c r="G76" s="1">
        <v>0</v>
      </c>
      <c r="H76" s="1">
        <v>0</v>
      </c>
      <c r="I76" s="1">
        <v>0</v>
      </c>
      <c r="J76" s="1">
        <v>0</v>
      </c>
      <c r="K76" s="1">
        <f>AVERAGE(G76:J76)</f>
        <v>0</v>
      </c>
      <c r="L76" s="1">
        <v>0</v>
      </c>
      <c r="M76" s="1">
        <v>0</v>
      </c>
      <c r="N76" s="1">
        <v>47.191419466989203</v>
      </c>
      <c r="O76" s="1">
        <v>84.165816155302295</v>
      </c>
      <c r="P76" s="1">
        <f>AVERAGE(L76:O76)</f>
        <v>32.839308905572878</v>
      </c>
      <c r="Q76" s="1">
        <v>1.8931119886346699</v>
      </c>
      <c r="R76" s="1">
        <v>4.5807780348684899</v>
      </c>
      <c r="S76" s="1">
        <v>1.29838486188114</v>
      </c>
      <c r="T76" s="1">
        <v>3.2425639172715601</v>
      </c>
      <c r="U76" s="1">
        <f>AVERAGE(Q76:T76)</f>
        <v>2.7537097006639648</v>
      </c>
      <c r="V76" s="1">
        <v>96.385671353659902</v>
      </c>
      <c r="W76" s="1">
        <v>46.788336264536703</v>
      </c>
      <c r="X76" s="1">
        <v>19.161977992110799</v>
      </c>
      <c r="Y76" s="1">
        <v>40.363079696307103</v>
      </c>
      <c r="Z76" s="1">
        <f>AVERAGE(V76:Y76)</f>
        <v>50.674766326653625</v>
      </c>
      <c r="AA76" t="s">
        <v>3</v>
      </c>
      <c r="AB76" t="s">
        <v>3</v>
      </c>
      <c r="AC76" t="s">
        <v>2</v>
      </c>
      <c r="AD76" t="s">
        <v>2</v>
      </c>
      <c r="AE76">
        <v>26</v>
      </c>
      <c r="AF76" t="s">
        <v>1</v>
      </c>
      <c r="AG76" t="s">
        <v>0</v>
      </c>
    </row>
    <row r="77" spans="1:33" x14ac:dyDescent="0.15">
      <c r="A77" t="s">
        <v>32</v>
      </c>
      <c r="B77" s="1">
        <v>0</v>
      </c>
      <c r="C77" s="1">
        <v>0</v>
      </c>
      <c r="D77" s="1">
        <v>0</v>
      </c>
      <c r="E77" s="1">
        <v>0</v>
      </c>
      <c r="F77" s="1">
        <f>AVERAGE(B77:E77)</f>
        <v>0</v>
      </c>
      <c r="G77" s="1">
        <v>0</v>
      </c>
      <c r="H77" s="1">
        <v>0</v>
      </c>
      <c r="I77" s="1">
        <v>0</v>
      </c>
      <c r="J77" s="1">
        <v>0</v>
      </c>
      <c r="K77" s="1">
        <f>AVERAGE(G77:J77)</f>
        <v>0</v>
      </c>
      <c r="L77" s="1">
        <v>0</v>
      </c>
      <c r="M77" s="1">
        <v>0</v>
      </c>
      <c r="N77" s="1">
        <v>0</v>
      </c>
      <c r="O77" s="1">
        <v>0</v>
      </c>
      <c r="P77" s="1">
        <f>AVERAGE(L77:O77)</f>
        <v>0</v>
      </c>
      <c r="Q77" s="1">
        <v>0.54961315799070998</v>
      </c>
      <c r="R77" s="1">
        <v>0.28629862717928101</v>
      </c>
      <c r="S77" s="1">
        <v>0</v>
      </c>
      <c r="T77" s="1">
        <v>0</v>
      </c>
      <c r="U77" s="1">
        <f>AVERAGE(Q77:T77)</f>
        <v>0.20897794629249775</v>
      </c>
      <c r="V77" s="1">
        <v>0</v>
      </c>
      <c r="W77" s="1">
        <v>0</v>
      </c>
      <c r="X77" s="1">
        <v>0</v>
      </c>
      <c r="Y77" s="1">
        <v>0</v>
      </c>
      <c r="Z77" s="1">
        <f>AVERAGE(V77:Y77)</f>
        <v>0</v>
      </c>
      <c r="AA77" t="s">
        <v>31</v>
      </c>
      <c r="AB77" t="s">
        <v>30</v>
      </c>
      <c r="AC77" t="s">
        <v>2</v>
      </c>
      <c r="AD77" t="s">
        <v>2</v>
      </c>
      <c r="AE77">
        <v>21</v>
      </c>
      <c r="AF77" t="s">
        <v>1</v>
      </c>
      <c r="AG77" t="s">
        <v>0</v>
      </c>
    </row>
    <row r="78" spans="1:33" x14ac:dyDescent="0.15">
      <c r="A78" t="s">
        <v>29</v>
      </c>
      <c r="B78" s="1">
        <v>0</v>
      </c>
      <c r="C78" s="1">
        <v>19.4359902054087</v>
      </c>
      <c r="D78" s="1">
        <v>33.5409236084475</v>
      </c>
      <c r="E78" s="1">
        <v>0</v>
      </c>
      <c r="F78" s="1">
        <f>AVERAGE(B78:E78)</f>
        <v>13.24422845346405</v>
      </c>
      <c r="G78" s="1">
        <v>0</v>
      </c>
      <c r="H78" s="1">
        <v>3.6020713590806901</v>
      </c>
      <c r="I78" s="1">
        <v>7.2959122225641</v>
      </c>
      <c r="J78" s="1">
        <v>0</v>
      </c>
      <c r="K78" s="1">
        <f>AVERAGE(G78:J78)</f>
        <v>2.7244958954111977</v>
      </c>
      <c r="L78" s="1">
        <v>2.70307471008267</v>
      </c>
      <c r="M78" s="1">
        <v>13.228488054681099</v>
      </c>
      <c r="N78" s="1">
        <v>5.8989274333736503</v>
      </c>
      <c r="O78" s="1">
        <v>14.0276360258837</v>
      </c>
      <c r="P78" s="1">
        <f>AVERAGE(L78:O78)</f>
        <v>8.9645315560052801</v>
      </c>
      <c r="Q78" s="1">
        <v>4.5190415212569501</v>
      </c>
      <c r="R78" s="1">
        <v>4.5807780348684899</v>
      </c>
      <c r="S78" s="1">
        <v>2.5967697237622702</v>
      </c>
      <c r="T78" s="1">
        <v>5.0439883157557599</v>
      </c>
      <c r="U78" s="1">
        <f>AVERAGE(Q78:T78)</f>
        <v>4.1851443989108672</v>
      </c>
      <c r="V78" s="1">
        <v>1.58009297301082</v>
      </c>
      <c r="W78" s="1">
        <v>1.1140080062984901</v>
      </c>
      <c r="X78" s="1">
        <v>1.4739983070854501</v>
      </c>
      <c r="Y78" s="1">
        <v>1.0349507614437701</v>
      </c>
      <c r="Z78" s="1">
        <f>AVERAGE(V78:Y78)</f>
        <v>1.3007625119596327</v>
      </c>
      <c r="AA78" t="s">
        <v>3</v>
      </c>
      <c r="AB78" t="s">
        <v>3</v>
      </c>
      <c r="AC78" t="s">
        <v>2</v>
      </c>
      <c r="AD78" t="s">
        <v>2</v>
      </c>
      <c r="AE78">
        <v>28</v>
      </c>
      <c r="AF78" t="s">
        <v>1</v>
      </c>
      <c r="AG78" t="s">
        <v>0</v>
      </c>
    </row>
    <row r="79" spans="1:33" x14ac:dyDescent="0.15">
      <c r="A79" t="s">
        <v>28</v>
      </c>
      <c r="B79" s="1">
        <v>0</v>
      </c>
      <c r="C79" s="1">
        <v>0</v>
      </c>
      <c r="D79" s="1">
        <v>0</v>
      </c>
      <c r="E79" s="1">
        <v>0</v>
      </c>
      <c r="F79" s="1">
        <f>AVERAGE(B79:E79)</f>
        <v>0</v>
      </c>
      <c r="G79" s="1">
        <v>0</v>
      </c>
      <c r="H79" s="1">
        <v>0</v>
      </c>
      <c r="I79" s="1">
        <v>3.64795611128205</v>
      </c>
      <c r="J79" s="1">
        <v>0</v>
      </c>
      <c r="K79" s="1">
        <f>AVERAGE(G79:J79)</f>
        <v>0.9119890278205125</v>
      </c>
      <c r="L79" s="1">
        <v>0</v>
      </c>
      <c r="M79" s="1">
        <v>0</v>
      </c>
      <c r="N79" s="1">
        <v>0</v>
      </c>
      <c r="O79" s="1">
        <v>0</v>
      </c>
      <c r="P79" s="1">
        <f>AVERAGE(L79:O79)</f>
        <v>0</v>
      </c>
      <c r="Q79" s="1">
        <v>0.122136257331269</v>
      </c>
      <c r="R79" s="1">
        <v>0.34355835261513701</v>
      </c>
      <c r="S79" s="1">
        <v>0.649192430940568</v>
      </c>
      <c r="T79" s="1">
        <v>0.18014243984841999</v>
      </c>
      <c r="U79" s="1">
        <f>AVERAGE(Q79:T79)</f>
        <v>0.32375737018384848</v>
      </c>
      <c r="V79" s="1">
        <v>26.635852973610898</v>
      </c>
      <c r="W79" s="1">
        <v>65.355136369511598</v>
      </c>
      <c r="X79" s="1">
        <v>19.161977992110799</v>
      </c>
      <c r="Y79" s="1">
        <v>21.216490609597301</v>
      </c>
      <c r="Z79" s="1">
        <f>AVERAGE(V79:Y79)</f>
        <v>33.092364486207643</v>
      </c>
      <c r="AA79" t="s">
        <v>3</v>
      </c>
      <c r="AB79" t="s">
        <v>3</v>
      </c>
      <c r="AC79" t="s">
        <v>2</v>
      </c>
      <c r="AD79" t="s">
        <v>2</v>
      </c>
      <c r="AE79" t="s">
        <v>2</v>
      </c>
      <c r="AF79" t="s">
        <v>2</v>
      </c>
      <c r="AG79" t="s">
        <v>2</v>
      </c>
    </row>
    <row r="80" spans="1:33" x14ac:dyDescent="0.1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33" x14ac:dyDescent="0.15">
      <c r="A81" s="3" t="s">
        <v>27</v>
      </c>
    </row>
    <row r="82" spans="1:33" x14ac:dyDescent="0.15">
      <c r="A82" t="s">
        <v>26</v>
      </c>
      <c r="B82" s="1">
        <v>0</v>
      </c>
      <c r="C82" s="1">
        <v>19.4359902054087</v>
      </c>
      <c r="D82" s="1">
        <v>0</v>
      </c>
      <c r="E82" s="1">
        <v>0</v>
      </c>
      <c r="F82" s="1">
        <f>AVERAGE(B82:E82)</f>
        <v>4.858997551352175</v>
      </c>
      <c r="G82" s="1">
        <v>0</v>
      </c>
      <c r="H82" s="1">
        <v>7.2041427181613802</v>
      </c>
      <c r="I82" s="1">
        <v>21.887736667692302</v>
      </c>
      <c r="J82" s="1">
        <v>16.087575425387101</v>
      </c>
      <c r="K82" s="1">
        <f>AVERAGE(G82:J82)</f>
        <v>11.294863702810195</v>
      </c>
      <c r="L82" s="1">
        <v>24.327672390744102</v>
      </c>
      <c r="M82" s="1">
        <v>26.456976109362198</v>
      </c>
      <c r="N82" s="1">
        <v>32.444100883555102</v>
      </c>
      <c r="O82" s="1">
        <v>28.0552720517674</v>
      </c>
      <c r="P82" s="1">
        <f>AVERAGE(L82:O82)</f>
        <v>27.821005358857203</v>
      </c>
      <c r="Q82" s="1">
        <v>4.5801096499225897</v>
      </c>
      <c r="R82" s="1">
        <v>8.2454004627632802</v>
      </c>
      <c r="S82" s="1">
        <v>5.8427318784651101</v>
      </c>
      <c r="T82" s="1">
        <v>16.753246905903101</v>
      </c>
      <c r="U82" s="1">
        <f>AVERAGE(Q82:T82)</f>
        <v>8.8553722242635189</v>
      </c>
      <c r="V82" s="1">
        <v>5.6431891893243504</v>
      </c>
      <c r="W82" s="1">
        <v>3.7133600209949802</v>
      </c>
      <c r="X82" s="1">
        <v>6.6329923818845202</v>
      </c>
      <c r="Y82" s="1">
        <v>12.936884518047099</v>
      </c>
      <c r="Z82" s="1">
        <f>AVERAGE(V82:Y82)</f>
        <v>7.2316065275627377</v>
      </c>
      <c r="AA82" t="s">
        <v>13</v>
      </c>
      <c r="AB82" t="s">
        <v>12</v>
      </c>
      <c r="AC82" t="s">
        <v>2</v>
      </c>
      <c r="AD82" t="s">
        <v>2</v>
      </c>
      <c r="AE82" t="s">
        <v>2</v>
      </c>
      <c r="AF82" t="s">
        <v>2</v>
      </c>
      <c r="AG82" t="s">
        <v>2</v>
      </c>
    </row>
    <row r="83" spans="1:33" x14ac:dyDescent="0.15">
      <c r="A83" t="s">
        <v>25</v>
      </c>
      <c r="B83" s="1">
        <v>0</v>
      </c>
      <c r="C83" s="1">
        <v>0</v>
      </c>
      <c r="D83" s="1">
        <v>0</v>
      </c>
      <c r="E83" s="1">
        <v>0</v>
      </c>
      <c r="F83" s="1">
        <f>AVERAGE(B83:E83)</f>
        <v>0</v>
      </c>
      <c r="G83" s="1">
        <v>0</v>
      </c>
      <c r="H83" s="1">
        <v>0</v>
      </c>
      <c r="I83" s="1">
        <v>0</v>
      </c>
      <c r="J83" s="1">
        <v>0</v>
      </c>
      <c r="K83" s="1">
        <f>AVERAGE(G83:J83)</f>
        <v>0</v>
      </c>
      <c r="L83" s="1">
        <v>2.70307471008267</v>
      </c>
      <c r="M83" s="1">
        <v>0</v>
      </c>
      <c r="N83" s="1">
        <v>0</v>
      </c>
      <c r="O83" s="1">
        <v>4.6758786752945696</v>
      </c>
      <c r="P83" s="1">
        <f>AVERAGE(L83:O83)</f>
        <v>1.8447383463443099</v>
      </c>
      <c r="Q83" s="1">
        <v>10.0151731011641</v>
      </c>
      <c r="R83" s="1">
        <v>10.9366075582485</v>
      </c>
      <c r="S83" s="1">
        <v>11.0362713259897</v>
      </c>
      <c r="T83" s="1">
        <v>21.977377661507301</v>
      </c>
      <c r="U83" s="1">
        <f>AVERAGE(Q83:T83)</f>
        <v>13.4913574117274</v>
      </c>
      <c r="V83" s="1">
        <v>6.7718270271892198</v>
      </c>
      <c r="W83" s="1">
        <v>4.8273680272934696</v>
      </c>
      <c r="X83" s="1">
        <v>16.213981377939898</v>
      </c>
      <c r="Y83" s="1">
        <v>8.2796060915501695</v>
      </c>
      <c r="Z83" s="1">
        <f>AVERAGE(V83:Y83)</f>
        <v>9.0231956309931896</v>
      </c>
      <c r="AA83" t="s">
        <v>24</v>
      </c>
      <c r="AB83" t="s">
        <v>23</v>
      </c>
      <c r="AC83" t="s">
        <v>2</v>
      </c>
      <c r="AD83" t="s">
        <v>2</v>
      </c>
      <c r="AE83" t="s">
        <v>2</v>
      </c>
      <c r="AF83" t="s">
        <v>2</v>
      </c>
      <c r="AG83" t="s">
        <v>2</v>
      </c>
    </row>
    <row r="84" spans="1:33" x14ac:dyDescent="0.15">
      <c r="A84" t="s">
        <v>22</v>
      </c>
      <c r="B84" s="1">
        <v>0</v>
      </c>
      <c r="C84" s="1">
        <v>0</v>
      </c>
      <c r="D84" s="1">
        <v>0</v>
      </c>
      <c r="E84" s="1">
        <v>0</v>
      </c>
      <c r="F84" s="1">
        <f>AVERAGE(B84:E84)</f>
        <v>0</v>
      </c>
      <c r="G84" s="1">
        <v>7.1360079850782903</v>
      </c>
      <c r="H84" s="1">
        <v>14.408285436322799</v>
      </c>
      <c r="I84" s="1">
        <v>10.943868333846201</v>
      </c>
      <c r="J84" s="1">
        <v>8.04378771269357</v>
      </c>
      <c r="K84" s="1">
        <f>AVERAGE(G84:J84)</f>
        <v>10.132987366985216</v>
      </c>
      <c r="L84" s="1">
        <v>0</v>
      </c>
      <c r="M84" s="1">
        <v>0</v>
      </c>
      <c r="N84" s="1">
        <v>0</v>
      </c>
      <c r="O84" s="1">
        <v>0</v>
      </c>
      <c r="P84" s="1">
        <f>AVERAGE(L84:O84)</f>
        <v>0</v>
      </c>
      <c r="Q84" s="1">
        <v>6.1068128665634498E-2</v>
      </c>
      <c r="R84" s="1">
        <v>0</v>
      </c>
      <c r="S84" s="1">
        <v>0</v>
      </c>
      <c r="T84" s="1">
        <v>0</v>
      </c>
      <c r="U84" s="1">
        <f>AVERAGE(Q84:T84)</f>
        <v>1.5267032166408625E-2</v>
      </c>
      <c r="V84" s="1">
        <v>3.8373686487405601</v>
      </c>
      <c r="W84" s="1">
        <v>4.4560320251939798</v>
      </c>
      <c r="X84" s="1">
        <v>2.2109974606281702</v>
      </c>
      <c r="Y84" s="1">
        <v>3.6223276650531999</v>
      </c>
      <c r="Z84" s="1">
        <f>AVERAGE(V84:Y84)</f>
        <v>3.5316814499039775</v>
      </c>
      <c r="AA84" t="s">
        <v>21</v>
      </c>
      <c r="AB84" t="s">
        <v>20</v>
      </c>
      <c r="AC84" t="s">
        <v>2</v>
      </c>
      <c r="AD84" t="s">
        <v>2</v>
      </c>
      <c r="AE84" t="s">
        <v>2</v>
      </c>
      <c r="AF84" t="s">
        <v>2</v>
      </c>
      <c r="AG84" t="s">
        <v>2</v>
      </c>
    </row>
    <row r="85" spans="1:33" x14ac:dyDescent="0.15">
      <c r="A85" t="s">
        <v>19</v>
      </c>
      <c r="B85" s="1">
        <v>0</v>
      </c>
      <c r="C85" s="1">
        <v>0</v>
      </c>
      <c r="D85" s="1">
        <v>0</v>
      </c>
      <c r="E85" s="1">
        <v>0</v>
      </c>
      <c r="F85" s="1">
        <f>AVERAGE(B85:E85)</f>
        <v>0</v>
      </c>
      <c r="G85" s="1">
        <v>0</v>
      </c>
      <c r="H85" s="1">
        <v>0</v>
      </c>
      <c r="I85" s="1">
        <v>0</v>
      </c>
      <c r="J85" s="1">
        <v>0</v>
      </c>
      <c r="K85" s="1">
        <f>AVERAGE(G85:J85)</f>
        <v>0</v>
      </c>
      <c r="L85" s="1">
        <v>0</v>
      </c>
      <c r="M85" s="1">
        <v>0</v>
      </c>
      <c r="N85" s="1">
        <v>2.9494637166868198</v>
      </c>
      <c r="O85" s="1">
        <v>0</v>
      </c>
      <c r="P85" s="1">
        <f>AVERAGE(L85:O85)</f>
        <v>0.73736592917170496</v>
      </c>
      <c r="Q85" s="1">
        <v>0.183204385996903</v>
      </c>
      <c r="R85" s="1">
        <v>0.22903890174342501</v>
      </c>
      <c r="S85" s="1">
        <v>0.324596215470284</v>
      </c>
      <c r="T85" s="1">
        <v>0.54042731954526002</v>
      </c>
      <c r="U85" s="1">
        <f>AVERAGE(Q85:T85)</f>
        <v>0.31931670568896803</v>
      </c>
      <c r="V85" s="1">
        <v>0.22572756757297399</v>
      </c>
      <c r="W85" s="1">
        <v>0</v>
      </c>
      <c r="X85" s="1">
        <v>0</v>
      </c>
      <c r="Y85" s="1">
        <v>0</v>
      </c>
      <c r="Z85" s="1">
        <f>AVERAGE(V85:Y85)</f>
        <v>5.6431891893243498E-2</v>
      </c>
      <c r="AA85" t="s">
        <v>3</v>
      </c>
      <c r="AB85" t="s">
        <v>3</v>
      </c>
      <c r="AC85" t="s">
        <v>2</v>
      </c>
      <c r="AD85" t="s">
        <v>2</v>
      </c>
      <c r="AE85">
        <v>17</v>
      </c>
      <c r="AF85" t="s">
        <v>1</v>
      </c>
      <c r="AG85" t="s">
        <v>0</v>
      </c>
    </row>
    <row r="86" spans="1:33" x14ac:dyDescent="0.15">
      <c r="A86" t="s">
        <v>18</v>
      </c>
      <c r="B86" s="1">
        <v>44.413508349768797</v>
      </c>
      <c r="C86" s="1">
        <v>97.179951027043401</v>
      </c>
      <c r="D86" s="1">
        <v>0</v>
      </c>
      <c r="E86" s="1">
        <v>0</v>
      </c>
      <c r="F86" s="1">
        <f>AVERAGE(B86:E86)</f>
        <v>35.398364844203051</v>
      </c>
      <c r="G86" s="1">
        <v>14.2720159701566</v>
      </c>
      <c r="H86" s="1">
        <v>10.8062140772421</v>
      </c>
      <c r="I86" s="1">
        <v>18.239780556410299</v>
      </c>
      <c r="J86" s="1">
        <v>0</v>
      </c>
      <c r="K86" s="1">
        <f>AVERAGE(G86:J86)</f>
        <v>10.82950265095225</v>
      </c>
      <c r="L86" s="1">
        <v>2.70307471008267</v>
      </c>
      <c r="M86" s="1">
        <v>26.456976109362198</v>
      </c>
      <c r="N86" s="1">
        <v>2.9494637166868198</v>
      </c>
      <c r="O86" s="1">
        <v>0</v>
      </c>
      <c r="P86" s="1">
        <f>AVERAGE(L86:O86)</f>
        <v>8.0273786340329227</v>
      </c>
      <c r="Q86" s="1">
        <v>6.1068128665634498E-2</v>
      </c>
      <c r="R86" s="1">
        <v>0</v>
      </c>
      <c r="S86" s="1">
        <v>0</v>
      </c>
      <c r="T86" s="1">
        <v>0</v>
      </c>
      <c r="U86" s="1">
        <f>AVERAGE(Q86:T86)</f>
        <v>1.5267032166408625E-2</v>
      </c>
      <c r="V86" s="1">
        <v>2.0315481081567701</v>
      </c>
      <c r="W86" s="1">
        <v>5.19870402939297</v>
      </c>
      <c r="X86" s="1">
        <v>4.4219949212563501</v>
      </c>
      <c r="Y86" s="1">
        <v>2.5873769036094298</v>
      </c>
      <c r="Z86" s="1">
        <f>AVERAGE(V86:Y86)</f>
        <v>3.5599059906038799</v>
      </c>
      <c r="AA86" t="s">
        <v>3</v>
      </c>
      <c r="AB86" t="s">
        <v>3</v>
      </c>
      <c r="AC86" t="s">
        <v>2</v>
      </c>
      <c r="AD86" t="s">
        <v>2</v>
      </c>
      <c r="AE86">
        <v>24</v>
      </c>
      <c r="AF86" t="s">
        <v>1</v>
      </c>
      <c r="AG86" t="s">
        <v>0</v>
      </c>
    </row>
    <row r="87" spans="1:33" x14ac:dyDescent="0.15">
      <c r="A87" t="s">
        <v>17</v>
      </c>
      <c r="B87" s="1">
        <v>0</v>
      </c>
      <c r="C87" s="1">
        <v>0</v>
      </c>
      <c r="D87" s="1">
        <v>0</v>
      </c>
      <c r="E87" s="1">
        <v>0</v>
      </c>
      <c r="F87" s="1">
        <f>AVERAGE(B87:E87)</f>
        <v>0</v>
      </c>
      <c r="G87" s="1">
        <v>0</v>
      </c>
      <c r="H87" s="1">
        <v>0</v>
      </c>
      <c r="I87" s="1">
        <v>0</v>
      </c>
      <c r="J87" s="1">
        <v>0</v>
      </c>
      <c r="K87" s="1">
        <f>AVERAGE(G87:J87)</f>
        <v>0</v>
      </c>
      <c r="L87" s="1">
        <v>0</v>
      </c>
      <c r="M87" s="1">
        <v>0</v>
      </c>
      <c r="N87" s="1">
        <v>0</v>
      </c>
      <c r="O87" s="1">
        <v>0</v>
      </c>
      <c r="P87" s="1">
        <f>AVERAGE(L87:O87)</f>
        <v>0</v>
      </c>
      <c r="Q87" s="1">
        <v>6.1068128665634498E-2</v>
      </c>
      <c r="R87" s="1">
        <v>0</v>
      </c>
      <c r="S87" s="1">
        <v>0</v>
      </c>
      <c r="T87" s="1">
        <v>0</v>
      </c>
      <c r="U87" s="1">
        <f>AVERAGE(Q87:T87)</f>
        <v>1.5267032166408625E-2</v>
      </c>
      <c r="V87" s="1">
        <v>1.12863783786487</v>
      </c>
      <c r="W87" s="1">
        <v>1.4853440083979901</v>
      </c>
      <c r="X87" s="1">
        <v>2.9479966141709002</v>
      </c>
      <c r="Y87" s="1">
        <v>3.6223276650531999</v>
      </c>
      <c r="Z87" s="1">
        <f>AVERAGE(V87:Y87)</f>
        <v>2.2960765313717402</v>
      </c>
      <c r="AA87" t="s">
        <v>16</v>
      </c>
      <c r="AB87" t="s">
        <v>15</v>
      </c>
      <c r="AC87" t="s">
        <v>2</v>
      </c>
      <c r="AD87" t="s">
        <v>2</v>
      </c>
      <c r="AE87" t="s">
        <v>2</v>
      </c>
      <c r="AF87" t="s">
        <v>2</v>
      </c>
      <c r="AG87" t="s">
        <v>2</v>
      </c>
    </row>
    <row r="88" spans="1:33" x14ac:dyDescent="0.15">
      <c r="A88" t="s">
        <v>14</v>
      </c>
      <c r="B88" s="1">
        <v>0</v>
      </c>
      <c r="C88" s="1">
        <v>0</v>
      </c>
      <c r="D88" s="1">
        <v>0</v>
      </c>
      <c r="E88" s="1">
        <v>24.397442214622998</v>
      </c>
      <c r="F88" s="1">
        <f>AVERAGE(B88:E88)</f>
        <v>6.0993605536557496</v>
      </c>
      <c r="G88" s="1">
        <v>0</v>
      </c>
      <c r="H88" s="1">
        <v>3.6020713590806901</v>
      </c>
      <c r="I88" s="1">
        <v>0</v>
      </c>
      <c r="J88" s="1">
        <v>8.04378771269357</v>
      </c>
      <c r="K88" s="1">
        <f>AVERAGE(G88:J88)</f>
        <v>2.9114647679435652</v>
      </c>
      <c r="L88" s="1">
        <v>0</v>
      </c>
      <c r="M88" s="1">
        <v>0</v>
      </c>
      <c r="N88" s="1">
        <v>0</v>
      </c>
      <c r="O88" s="1">
        <v>4.6758786752945696</v>
      </c>
      <c r="P88" s="1">
        <f>AVERAGE(L88:O88)</f>
        <v>1.1689696688236424</v>
      </c>
      <c r="Q88" s="1">
        <v>0</v>
      </c>
      <c r="R88" s="1">
        <v>5.7259725435856099E-2</v>
      </c>
      <c r="S88" s="1">
        <v>0.324596215470284</v>
      </c>
      <c r="T88" s="1">
        <v>0</v>
      </c>
      <c r="U88" s="1">
        <f>AVERAGE(Q88:T88)</f>
        <v>9.5463985226535028E-2</v>
      </c>
      <c r="V88" s="1">
        <v>2.0315481081567701</v>
      </c>
      <c r="W88" s="1">
        <v>0.37133600209949802</v>
      </c>
      <c r="X88" s="1">
        <v>2.9479966141709002</v>
      </c>
      <c r="Y88" s="1">
        <v>4.1398030457750803</v>
      </c>
      <c r="Z88" s="1">
        <f>AVERAGE(V88:Y88)</f>
        <v>2.3726709425505623</v>
      </c>
      <c r="AA88" t="s">
        <v>13</v>
      </c>
      <c r="AB88" t="s">
        <v>12</v>
      </c>
      <c r="AC88" t="s">
        <v>2</v>
      </c>
      <c r="AD88" t="s">
        <v>2</v>
      </c>
      <c r="AE88" t="s">
        <v>2</v>
      </c>
      <c r="AF88" t="s">
        <v>2</v>
      </c>
      <c r="AG88" t="s">
        <v>2</v>
      </c>
    </row>
    <row r="89" spans="1:33" x14ac:dyDescent="0.15">
      <c r="A89" t="s">
        <v>11</v>
      </c>
      <c r="B89" s="1">
        <v>0</v>
      </c>
      <c r="C89" s="1">
        <v>19.4359902054087</v>
      </c>
      <c r="D89" s="1">
        <v>0</v>
      </c>
      <c r="E89" s="1">
        <v>0</v>
      </c>
      <c r="F89" s="1">
        <f>AVERAGE(B89:E89)</f>
        <v>4.858997551352175</v>
      </c>
      <c r="G89" s="1">
        <v>0</v>
      </c>
      <c r="H89" s="1">
        <v>18.0103567954034</v>
      </c>
      <c r="I89" s="1">
        <v>21.887736667692302</v>
      </c>
      <c r="J89" s="1">
        <v>16.087575425387101</v>
      </c>
      <c r="K89" s="1">
        <f>AVERAGE(G89:J89)</f>
        <v>13.996417222120701</v>
      </c>
      <c r="L89" s="1">
        <v>16.218448260496</v>
      </c>
      <c r="M89" s="1">
        <v>0</v>
      </c>
      <c r="N89" s="1">
        <v>14.747318583434099</v>
      </c>
      <c r="O89" s="1">
        <v>14.0276360258837</v>
      </c>
      <c r="P89" s="1">
        <f>AVERAGE(L89:O89)</f>
        <v>11.24835071745345</v>
      </c>
      <c r="Q89" s="1">
        <v>6.4121535098916196</v>
      </c>
      <c r="R89" s="1">
        <v>6.1840503470724597</v>
      </c>
      <c r="S89" s="1">
        <v>5.5181356629948297</v>
      </c>
      <c r="T89" s="1">
        <v>6.3049853946947003</v>
      </c>
      <c r="U89" s="1">
        <f>AVERAGE(Q89:T89)</f>
        <v>6.1048312286634028</v>
      </c>
      <c r="V89" s="1">
        <v>4.0630962163135296</v>
      </c>
      <c r="W89" s="1">
        <v>4.4560320251939798</v>
      </c>
      <c r="X89" s="1">
        <v>3.68499576771362</v>
      </c>
      <c r="Y89" s="1">
        <v>6.7271799493845101</v>
      </c>
      <c r="Z89" s="1">
        <f>AVERAGE(V89:Y89)</f>
        <v>4.7328259896514098</v>
      </c>
      <c r="AA89" t="s">
        <v>10</v>
      </c>
      <c r="AB89" t="s">
        <v>9</v>
      </c>
      <c r="AC89" t="s">
        <v>2</v>
      </c>
      <c r="AD89" t="s">
        <v>2</v>
      </c>
      <c r="AE89" t="s">
        <v>2</v>
      </c>
      <c r="AF89" t="s">
        <v>2</v>
      </c>
      <c r="AG89" t="s">
        <v>2</v>
      </c>
    </row>
    <row r="90" spans="1:33" x14ac:dyDescent="0.15">
      <c r="A90" t="s">
        <v>8</v>
      </c>
      <c r="B90" s="1">
        <v>44.413508349768797</v>
      </c>
      <c r="C90" s="1">
        <v>0</v>
      </c>
      <c r="D90" s="1">
        <v>33.5409236084475</v>
      </c>
      <c r="E90" s="1">
        <v>0</v>
      </c>
      <c r="F90" s="1">
        <f>AVERAGE(B90:E90)</f>
        <v>19.488607989554076</v>
      </c>
      <c r="G90" s="1">
        <v>14.2720159701566</v>
      </c>
      <c r="H90" s="1">
        <v>14.408285436322799</v>
      </c>
      <c r="I90" s="1">
        <v>21.887736667692302</v>
      </c>
      <c r="J90" s="1">
        <v>24.131363138080701</v>
      </c>
      <c r="K90" s="1">
        <f>AVERAGE(G90:J90)</f>
        <v>18.674850303063103</v>
      </c>
      <c r="L90" s="1">
        <v>10.812298840330699</v>
      </c>
      <c r="M90" s="1">
        <v>26.456976109362198</v>
      </c>
      <c r="N90" s="1">
        <v>8.8483911500604702</v>
      </c>
      <c r="O90" s="1">
        <v>14.0276360258837</v>
      </c>
      <c r="P90" s="1">
        <f>AVERAGE(L90:O90)</f>
        <v>15.036325531409268</v>
      </c>
      <c r="Q90" s="1">
        <v>7.3281754398761398</v>
      </c>
      <c r="R90" s="1">
        <v>5.7832322690214699</v>
      </c>
      <c r="S90" s="1">
        <v>4.8689432320542601</v>
      </c>
      <c r="T90" s="1">
        <v>5.2241307556041798</v>
      </c>
      <c r="U90" s="1">
        <f>AVERAGE(Q90:T90)</f>
        <v>5.801120424139012</v>
      </c>
      <c r="V90" s="1">
        <v>6.0946443244703001</v>
      </c>
      <c r="W90" s="1">
        <v>3.7133600209949802</v>
      </c>
      <c r="X90" s="1">
        <v>5.8959932283418004</v>
      </c>
      <c r="Y90" s="1">
        <v>5.6922291879407396</v>
      </c>
      <c r="Z90" s="1">
        <f>AVERAGE(V90:Y90)</f>
        <v>5.3490566904369548</v>
      </c>
      <c r="AA90" t="s">
        <v>7</v>
      </c>
      <c r="AB90" t="s">
        <v>6</v>
      </c>
      <c r="AC90" t="s">
        <v>2</v>
      </c>
      <c r="AD90" t="s">
        <v>2</v>
      </c>
      <c r="AE90" t="s">
        <v>2</v>
      </c>
      <c r="AF90" t="s">
        <v>2</v>
      </c>
      <c r="AG90" t="s">
        <v>2</v>
      </c>
    </row>
    <row r="92" spans="1:33" ht="15" x14ac:dyDescent="0.2">
      <c r="A92" s="2" t="s">
        <v>5</v>
      </c>
    </row>
    <row r="93" spans="1:33" x14ac:dyDescent="0.15">
      <c r="A93" t="s">
        <v>4</v>
      </c>
      <c r="B93" s="1">
        <v>22.206754174884399</v>
      </c>
      <c r="C93" s="1">
        <v>174.92391184867799</v>
      </c>
      <c r="D93" s="1">
        <v>33.5409236084475</v>
      </c>
      <c r="E93" s="1">
        <v>97.589768858491993</v>
      </c>
      <c r="F93" s="1">
        <f>AVERAGE(B93:E93)</f>
        <v>82.065339622625473</v>
      </c>
      <c r="G93" s="1">
        <v>221.21624753742699</v>
      </c>
      <c r="H93" s="1">
        <v>108.062140772421</v>
      </c>
      <c r="I93" s="1">
        <v>142.27028834000001</v>
      </c>
      <c r="J93" s="1">
        <v>152.83196654117799</v>
      </c>
      <c r="K93" s="1">
        <f>AVERAGE(G93:J93)</f>
        <v>156.09516079775648</v>
      </c>
      <c r="L93" s="1">
        <v>48.655344781488097</v>
      </c>
      <c r="M93" s="1">
        <v>264.56976109362199</v>
      </c>
      <c r="N93" s="1">
        <v>112.07962123409899</v>
      </c>
      <c r="O93" s="1">
        <v>65.462301454124002</v>
      </c>
      <c r="P93" s="1">
        <f>AVERAGE(L93:O93)</f>
        <v>122.69175714083329</v>
      </c>
      <c r="Q93" s="1">
        <v>1.3434988306439599</v>
      </c>
      <c r="R93" s="1">
        <v>1.20245423415298</v>
      </c>
      <c r="S93" s="1">
        <v>3.89515458564341</v>
      </c>
      <c r="T93" s="1">
        <v>8.6468371127241692</v>
      </c>
      <c r="U93" s="1">
        <f>AVERAGE(Q93:T93)</f>
        <v>3.7719861907911296</v>
      </c>
      <c r="V93" s="1">
        <v>70.201273515194899</v>
      </c>
      <c r="W93" s="1">
        <v>171.92856897206801</v>
      </c>
      <c r="X93" s="1">
        <v>42.745950905477997</v>
      </c>
      <c r="Y93" s="1">
        <v>37.7757027926977</v>
      </c>
      <c r="Z93" s="1">
        <f>AVERAGE(V93:Y93)</f>
        <v>80.662874046359647</v>
      </c>
      <c r="AA93" t="s">
        <v>3</v>
      </c>
      <c r="AB93" t="s">
        <v>3</v>
      </c>
      <c r="AC93" t="s">
        <v>2</v>
      </c>
      <c r="AD93" t="s">
        <v>2</v>
      </c>
      <c r="AE93">
        <v>25</v>
      </c>
      <c r="AF93" t="s">
        <v>1</v>
      </c>
      <c r="AG93" t="s">
        <v>0</v>
      </c>
    </row>
  </sheetData>
  <mergeCells count="1">
    <mergeCell ref="A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6T14:06:46Z</dcterms:created>
  <dcterms:modified xsi:type="dcterms:W3CDTF">2021-03-26T14:06:58Z</dcterms:modified>
</cp:coreProperties>
</file>